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2022论文数据\FT2a-实验\投稿数据20220715\Figs_Data\Figs_Data\"/>
    </mc:Choice>
  </mc:AlternateContent>
  <xr:revisionPtr revIDLastSave="0" documentId="13_ncr:1_{D2E8C51A-7287-4B9E-A127-33D23F37B6D1}" xr6:coauthVersionLast="45" xr6:coauthVersionMax="47" xr10:uidLastSave="{00000000-0000-0000-0000-000000000000}"/>
  <bookViews>
    <workbookView xWindow="75" yWindow="840" windowWidth="12840" windowHeight="8670" xr2:uid="{00000000-000D-0000-FFFF-FFFF00000000}"/>
  </bookViews>
  <sheets>
    <sheet name="Fig1B" sheetId="1" r:id="rId1"/>
    <sheet name="Fig1C" sheetId="2" r:id="rId2"/>
    <sheet name="Fig1E" sheetId="3" r:id="rId3"/>
    <sheet name="Fig1J" sheetId="4" r:id="rId4"/>
    <sheet name="Fig1K" sheetId="5" r:id="rId5"/>
    <sheet name="Fig 2B" sheetId="6" r:id="rId6"/>
    <sheet name="Fig 2C" sheetId="7" r:id="rId7"/>
    <sheet name="Fig 2E" sheetId="8" r:id="rId8"/>
    <sheet name="Fig 2F" sheetId="9" r:id="rId9"/>
    <sheet name="Fig 2H" sheetId="10" r:id="rId10"/>
    <sheet name="Fig 2I" sheetId="11" r:id="rId11"/>
    <sheet name="Fig 3B" sheetId="12" r:id="rId12"/>
    <sheet name="Fig 3C" sheetId="13" r:id="rId13"/>
    <sheet name="Fig 3D" sheetId="14" r:id="rId14"/>
    <sheet name="Fig 3E" sheetId="15" r:id="rId15"/>
    <sheet name="Fig 3F" sheetId="16" r:id="rId16"/>
    <sheet name="Fig 4B" sheetId="17" r:id="rId17"/>
    <sheet name="Fig 4C" sheetId="18" r:id="rId18"/>
    <sheet name="Fig 4D" sheetId="19" r:id="rId19"/>
    <sheet name="Fig 4E" sheetId="20" r:id="rId20"/>
    <sheet name="Fig 4F" sheetId="21" r:id="rId21"/>
    <sheet name="Fig 4G" sheetId="23" r:id="rId22"/>
    <sheet name="Fig 5A" sheetId="24" r:id="rId23"/>
    <sheet name="Fig 5B" sheetId="25" r:id="rId24"/>
    <sheet name="Fig 6E" sheetId="26" r:id="rId25"/>
    <sheet name="Fig 6G" sheetId="27" r:id="rId2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0" i="27" l="1"/>
  <c r="E10" i="27"/>
  <c r="D10" i="27"/>
  <c r="C10" i="27"/>
  <c r="O8" i="26"/>
  <c r="N8" i="26"/>
  <c r="M8" i="26"/>
  <c r="L8" i="26"/>
  <c r="K8" i="26"/>
  <c r="J8" i="26"/>
  <c r="I8" i="26"/>
  <c r="H8" i="26"/>
  <c r="G8" i="26"/>
  <c r="F8" i="26"/>
  <c r="E8" i="26"/>
  <c r="D8" i="26"/>
  <c r="C8" i="26"/>
  <c r="B8" i="26"/>
  <c r="F42" i="25" l="1"/>
  <c r="E42" i="25"/>
  <c r="D42" i="25"/>
  <c r="C42" i="25"/>
  <c r="F36" i="25"/>
  <c r="E36" i="25"/>
  <c r="D36" i="25"/>
  <c r="C36" i="25"/>
  <c r="F30" i="25"/>
  <c r="E30" i="25"/>
  <c r="D30" i="25"/>
  <c r="C30" i="25"/>
  <c r="F24" i="25"/>
  <c r="E24" i="25"/>
  <c r="D24" i="25"/>
  <c r="C24" i="25"/>
  <c r="F18" i="25"/>
  <c r="E18" i="25"/>
  <c r="D18" i="25"/>
  <c r="C18" i="25"/>
  <c r="F12" i="25"/>
  <c r="E12" i="25"/>
  <c r="D12" i="25"/>
  <c r="C12" i="25"/>
  <c r="F6" i="25"/>
  <c r="E6" i="25"/>
  <c r="D6" i="25"/>
  <c r="C6" i="25"/>
  <c r="O7" i="24"/>
  <c r="N7" i="24"/>
  <c r="M7" i="24"/>
  <c r="L7" i="24"/>
  <c r="K7" i="24"/>
  <c r="J7" i="24"/>
  <c r="I7" i="24"/>
  <c r="H7" i="24"/>
  <c r="G7" i="24"/>
  <c r="F7" i="24"/>
  <c r="E7" i="24"/>
  <c r="D7" i="24"/>
  <c r="C7" i="24"/>
  <c r="B7" i="24"/>
  <c r="C11" i="23" l="1"/>
  <c r="B11" i="23"/>
  <c r="E10" i="21"/>
  <c r="D10" i="21"/>
  <c r="C10" i="21"/>
  <c r="B10" i="21"/>
  <c r="E13" i="20"/>
  <c r="D13" i="20"/>
  <c r="C13" i="20"/>
  <c r="B13" i="20"/>
  <c r="E10" i="19"/>
  <c r="D10" i="19"/>
  <c r="C10" i="19"/>
  <c r="B10" i="19"/>
  <c r="E18" i="18"/>
  <c r="D18" i="18"/>
  <c r="C18" i="18"/>
  <c r="B18" i="18"/>
  <c r="E18" i="17"/>
  <c r="D18" i="17"/>
  <c r="C18" i="17"/>
  <c r="B18" i="17"/>
  <c r="F11" i="16" l="1"/>
  <c r="E11" i="16"/>
  <c r="D11" i="16"/>
  <c r="C11" i="16"/>
  <c r="B11" i="16"/>
  <c r="B14" i="15"/>
  <c r="F14" i="15"/>
  <c r="E14" i="15"/>
  <c r="D14" i="15"/>
  <c r="C14" i="15"/>
  <c r="B14" i="14"/>
  <c r="F14" i="14"/>
  <c r="E14" i="14"/>
  <c r="D14" i="14"/>
  <c r="C14" i="14"/>
  <c r="B14" i="13"/>
  <c r="F14" i="13"/>
  <c r="E14" i="13"/>
  <c r="D14" i="13"/>
  <c r="C14" i="13"/>
  <c r="C14" i="12"/>
  <c r="B14" i="12"/>
  <c r="F14" i="12"/>
  <c r="E14" i="12"/>
  <c r="D14" i="12"/>
  <c r="B19" i="8" l="1"/>
  <c r="B19" i="9"/>
  <c r="B8" i="11"/>
  <c r="G8" i="11"/>
  <c r="F8" i="11"/>
  <c r="E8" i="11"/>
  <c r="D8" i="11"/>
  <c r="C8" i="11"/>
  <c r="B8" i="10"/>
  <c r="G8" i="10"/>
  <c r="F8" i="10"/>
  <c r="E8" i="10"/>
  <c r="D8" i="10"/>
  <c r="C8" i="10"/>
  <c r="F19" i="9"/>
  <c r="E19" i="9"/>
  <c r="D19" i="9"/>
  <c r="C19" i="9"/>
  <c r="C19" i="8"/>
  <c r="C11" i="7"/>
  <c r="C19" i="6"/>
  <c r="B19" i="5"/>
  <c r="D19" i="6"/>
  <c r="E19" i="6"/>
  <c r="F19" i="6"/>
  <c r="B19" i="6"/>
  <c r="F19" i="8"/>
  <c r="E19" i="8"/>
  <c r="D19" i="8"/>
  <c r="B11" i="7" l="1"/>
  <c r="D11" i="7"/>
  <c r="E11" i="7"/>
  <c r="F11" i="7"/>
  <c r="C19" i="5" l="1"/>
  <c r="C19" i="4"/>
  <c r="B19" i="4"/>
  <c r="G9" i="3"/>
  <c r="F9" i="3"/>
  <c r="E9" i="3"/>
  <c r="D9" i="3"/>
  <c r="C9" i="3"/>
  <c r="B9" i="3"/>
  <c r="C10" i="2"/>
  <c r="B10" i="2"/>
  <c r="C18" i="1"/>
  <c r="B18" i="1"/>
</calcChain>
</file>

<file path=xl/sharedStrings.xml><?xml version="1.0" encoding="utf-8"?>
<sst xmlns="http://schemas.openxmlformats.org/spreadsheetml/2006/main" count="507" uniqueCount="100">
  <si>
    <t>ND</t>
    <phoneticPr fontId="1" type="noConversion"/>
  </si>
  <si>
    <t>NS</t>
    <phoneticPr fontId="1" type="noConversion"/>
  </si>
  <si>
    <t>rep1</t>
    <phoneticPr fontId="1" type="noConversion"/>
  </si>
  <si>
    <t>rep2</t>
  </si>
  <si>
    <t>rep3</t>
  </si>
  <si>
    <t>rep4</t>
  </si>
  <si>
    <t>rep5</t>
  </si>
  <si>
    <t>rep6</t>
  </si>
  <si>
    <t>rep7</t>
  </si>
  <si>
    <t>rep8</t>
  </si>
  <si>
    <t>rep9</t>
  </si>
  <si>
    <t>rep10</t>
  </si>
  <si>
    <t>rep11</t>
  </si>
  <si>
    <t>rep12</t>
  </si>
  <si>
    <t>rep13</t>
  </si>
  <si>
    <t>rep14</t>
  </si>
  <si>
    <t>rep15</t>
  </si>
  <si>
    <t>AVE</t>
    <phoneticPr fontId="1" type="noConversion"/>
  </si>
  <si>
    <t>#6</t>
    <phoneticPr fontId="1" type="noConversion"/>
  </si>
  <si>
    <t>#8</t>
    <phoneticPr fontId="1" type="noConversion"/>
  </si>
  <si>
    <t>#9</t>
    <phoneticPr fontId="1" type="noConversion"/>
  </si>
  <si>
    <t>#2</t>
    <phoneticPr fontId="1" type="noConversion"/>
  </si>
  <si>
    <t>#4</t>
    <phoneticPr fontId="1" type="noConversion"/>
  </si>
  <si>
    <t>#7</t>
    <phoneticPr fontId="1" type="noConversion"/>
  </si>
  <si>
    <r>
      <t>NIL-</t>
    </r>
    <r>
      <rPr>
        <i/>
        <sz val="11"/>
        <color theme="1"/>
        <rFont val="Times New Roman"/>
        <family val="1"/>
      </rPr>
      <t>Gmnn1</t>
    </r>
    <phoneticPr fontId="1" type="noConversion"/>
  </si>
  <si>
    <r>
      <t>NIL-</t>
    </r>
    <r>
      <rPr>
        <i/>
        <sz val="11"/>
        <color theme="1"/>
        <rFont val="Times New Roman"/>
        <family val="1"/>
      </rPr>
      <t>GmNN1</t>
    </r>
    <phoneticPr fontId="1" type="noConversion"/>
  </si>
  <si>
    <t>proGmNN1/FT2a</t>
    <phoneticPr fontId="1" type="noConversion"/>
  </si>
  <si>
    <r>
      <rPr>
        <b/>
        <sz val="11"/>
        <color theme="1"/>
        <rFont val="Times New Roman"/>
        <family val="1"/>
      </rPr>
      <t>Fig. 1K</t>
    </r>
    <r>
      <rPr>
        <sz val="11"/>
        <color theme="1"/>
        <rFont val="Times New Roman"/>
        <family val="1"/>
      </rPr>
      <t xml:space="preserve"> GUS activity</t>
    </r>
    <phoneticPr fontId="1" type="noConversion"/>
  </si>
  <si>
    <r>
      <rPr>
        <b/>
        <sz val="11"/>
        <color theme="1"/>
        <rFont val="Times New Roman"/>
        <family val="1"/>
      </rPr>
      <t>Fig. 1J</t>
    </r>
    <r>
      <rPr>
        <sz val="11"/>
        <color theme="1"/>
        <rFont val="Times New Roman"/>
        <family val="1"/>
      </rPr>
      <t xml:space="preserve"> GUS expression</t>
    </r>
    <phoneticPr fontId="1" type="noConversion"/>
  </si>
  <si>
    <r>
      <rPr>
        <b/>
        <sz val="11"/>
        <color theme="1"/>
        <rFont val="Times New Roman"/>
        <family val="1"/>
      </rPr>
      <t>Fig. 1B</t>
    </r>
    <r>
      <rPr>
        <sz val="11"/>
        <color theme="1"/>
        <rFont val="Times New Roman"/>
        <family val="1"/>
      </rPr>
      <t xml:space="preserve">  SPAD value</t>
    </r>
    <phoneticPr fontId="1" type="noConversion"/>
  </si>
  <si>
    <r>
      <rPr>
        <b/>
        <sz val="11"/>
        <color theme="1"/>
        <rFont val="Times New Roman"/>
        <family val="1"/>
      </rPr>
      <t>Fig. 1C</t>
    </r>
    <r>
      <rPr>
        <sz val="11"/>
        <color theme="1"/>
        <rFont val="Times New Roman"/>
        <family val="1"/>
      </rPr>
      <t xml:space="preserve">  Leaf N concentration (mg/g)</t>
    </r>
    <phoneticPr fontId="1" type="noConversion"/>
  </si>
  <si>
    <r>
      <rPr>
        <b/>
        <sz val="11"/>
        <color theme="1"/>
        <rFont val="Times New Roman"/>
        <family val="1"/>
      </rPr>
      <t xml:space="preserve">Fig. 1E </t>
    </r>
    <r>
      <rPr>
        <sz val="11"/>
        <color theme="1"/>
        <rFont val="Times New Roman"/>
        <family val="1"/>
      </rPr>
      <t xml:space="preserve"> SPAD value</t>
    </r>
    <phoneticPr fontId="1" type="noConversion"/>
  </si>
  <si>
    <r>
      <rPr>
        <b/>
        <sz val="11"/>
        <color theme="1"/>
        <rFont val="Times New Roman"/>
        <family val="1"/>
      </rPr>
      <t>Fig.2B</t>
    </r>
    <r>
      <rPr>
        <sz val="11"/>
        <color theme="1"/>
        <rFont val="Times New Roman"/>
        <family val="1"/>
      </rPr>
      <t xml:space="preserve">  Leaf SPAD values </t>
    </r>
  </si>
  <si>
    <t>Gmnn1/ft2a</t>
  </si>
  <si>
    <t>WT</t>
  </si>
  <si>
    <r>
      <t>OX-</t>
    </r>
    <r>
      <rPr>
        <i/>
        <sz val="11"/>
        <color theme="1"/>
        <rFont val="Times New Roman"/>
        <family val="1"/>
      </rPr>
      <t>GmNN1/FT2a</t>
    </r>
  </si>
  <si>
    <t>rep1</t>
  </si>
  <si>
    <t>AVE</t>
  </si>
  <si>
    <r>
      <rPr>
        <b/>
        <sz val="11"/>
        <color theme="1"/>
        <rFont val="Times New Roman"/>
        <family val="1"/>
      </rPr>
      <t>Fig.2C</t>
    </r>
    <r>
      <rPr>
        <sz val="11"/>
        <color theme="1"/>
        <rFont val="Times New Roman"/>
        <family val="1"/>
      </rPr>
      <t xml:space="preserve">  Leaf N concentration  (mg/g)</t>
    </r>
  </si>
  <si>
    <r>
      <rPr>
        <b/>
        <sz val="11"/>
        <color theme="1"/>
        <rFont val="Times New Roman"/>
        <family val="1"/>
      </rPr>
      <t>Fig.2E</t>
    </r>
    <r>
      <rPr>
        <sz val="11"/>
        <color theme="1"/>
        <rFont val="Times New Roman"/>
        <family val="1"/>
      </rPr>
      <t xml:space="preserve">  Nodule number  </t>
    </r>
    <phoneticPr fontId="1" type="noConversion"/>
  </si>
  <si>
    <t>Gmnn1/ft2a</t>
    <phoneticPr fontId="1" type="noConversion"/>
  </si>
  <si>
    <t>WT</t>
    <phoneticPr fontId="1" type="noConversion"/>
  </si>
  <si>
    <r>
      <t>OX-</t>
    </r>
    <r>
      <rPr>
        <i/>
        <sz val="11"/>
        <color theme="1"/>
        <rFont val="Times New Roman"/>
        <family val="1"/>
      </rPr>
      <t>GmNN1/FT2a</t>
    </r>
    <phoneticPr fontId="1" type="noConversion"/>
  </si>
  <si>
    <r>
      <rPr>
        <b/>
        <sz val="11"/>
        <color theme="1"/>
        <rFont val="Times New Roman"/>
        <family val="1"/>
      </rPr>
      <t>Fig.2F</t>
    </r>
    <r>
      <rPr>
        <sz val="11"/>
        <color theme="1"/>
        <rFont val="Times New Roman"/>
        <family val="1"/>
      </rPr>
      <t xml:space="preserve">  Nodule dry weight per plant  (g)</t>
    </r>
    <phoneticPr fontId="1" type="noConversion"/>
  </si>
  <si>
    <r>
      <rPr>
        <b/>
        <sz val="11"/>
        <color theme="1"/>
        <rFont val="Times New Roman"/>
        <family val="1"/>
      </rPr>
      <t xml:space="preserve">Fig. 2H </t>
    </r>
    <r>
      <rPr>
        <sz val="11"/>
        <color theme="1"/>
        <rFont val="Times New Roman"/>
        <family val="1"/>
      </rPr>
      <t xml:space="preserve"> Nodule number</t>
    </r>
    <phoneticPr fontId="1" type="noConversion"/>
  </si>
  <si>
    <r>
      <rPr>
        <b/>
        <sz val="11"/>
        <color theme="1"/>
        <rFont val="Times New Roman"/>
        <family val="1"/>
      </rPr>
      <t>Fig. 2I</t>
    </r>
    <r>
      <rPr>
        <sz val="11"/>
        <color theme="1"/>
        <rFont val="Times New Roman"/>
        <family val="1"/>
      </rPr>
      <t xml:space="preserve"> Nodule dry weight per plant (g) </t>
    </r>
    <phoneticPr fontId="1" type="noConversion"/>
  </si>
  <si>
    <r>
      <rPr>
        <b/>
        <sz val="11"/>
        <color theme="1"/>
        <rFont val="Times New Roman"/>
        <family val="1"/>
      </rPr>
      <t>Fig.3B</t>
    </r>
    <r>
      <rPr>
        <sz val="11"/>
        <color theme="1"/>
        <rFont val="Times New Roman"/>
        <family val="1"/>
      </rPr>
      <t xml:space="preserve">  Total root length (m/plant) </t>
    </r>
    <phoneticPr fontId="1" type="noConversion"/>
  </si>
  <si>
    <r>
      <rPr>
        <b/>
        <sz val="11"/>
        <color theme="1"/>
        <rFont val="Times New Roman"/>
        <family val="1"/>
      </rPr>
      <t>Fig.3C</t>
    </r>
    <r>
      <rPr>
        <sz val="11"/>
        <color theme="1"/>
        <rFont val="Times New Roman"/>
        <family val="1"/>
      </rPr>
      <t xml:space="preserve">  Root fresh weight (FW)  (g/plant) </t>
    </r>
    <phoneticPr fontId="1" type="noConversion"/>
  </si>
  <si>
    <r>
      <rPr>
        <b/>
        <sz val="11"/>
        <color theme="1"/>
        <rFont val="Times New Roman"/>
        <family val="1"/>
      </rPr>
      <t>Fig.3D</t>
    </r>
    <r>
      <rPr>
        <sz val="11"/>
        <color theme="1"/>
        <rFont val="Times New Roman"/>
        <family val="1"/>
      </rPr>
      <t xml:space="preserve">  Nodule number per root length (RL) </t>
    </r>
    <phoneticPr fontId="1" type="noConversion"/>
  </si>
  <si>
    <r>
      <rPr>
        <b/>
        <sz val="11"/>
        <color theme="1"/>
        <rFont val="Times New Roman"/>
        <family val="1"/>
      </rPr>
      <t>Fig.3E</t>
    </r>
    <r>
      <rPr>
        <sz val="11"/>
        <color theme="1"/>
        <rFont val="Times New Roman"/>
        <family val="1"/>
      </rPr>
      <t xml:space="preserve">  Plant dry weight   (g/plant) </t>
    </r>
    <phoneticPr fontId="1" type="noConversion"/>
  </si>
  <si>
    <r>
      <rPr>
        <b/>
        <sz val="11"/>
        <color theme="1"/>
        <rFont val="Times New Roman"/>
        <family val="1"/>
      </rPr>
      <t>Fig.3F</t>
    </r>
    <r>
      <rPr>
        <sz val="11"/>
        <color theme="1"/>
        <rFont val="Times New Roman"/>
        <family val="1"/>
      </rPr>
      <t xml:space="preserve">  N content  (mg/plant) </t>
    </r>
    <phoneticPr fontId="1" type="noConversion"/>
  </si>
  <si>
    <r>
      <rPr>
        <b/>
        <sz val="11"/>
        <color theme="1"/>
        <rFont val="Times New Roman"/>
        <family val="1"/>
      </rPr>
      <t>Fig. 4B</t>
    </r>
    <r>
      <rPr>
        <sz val="11"/>
        <color theme="1"/>
        <rFont val="Times New Roman"/>
        <family val="1"/>
      </rPr>
      <t xml:space="preserve"> Nodule number from grafts </t>
    </r>
    <phoneticPr fontId="1" type="noConversion"/>
  </si>
  <si>
    <t>graft</t>
    <phoneticPr fontId="1" type="noConversion"/>
  </si>
  <si>
    <t>1/1</t>
    <phoneticPr fontId="1" type="noConversion"/>
  </si>
  <si>
    <t>1/2</t>
    <phoneticPr fontId="1" type="noConversion"/>
  </si>
  <si>
    <t>2/1</t>
    <phoneticPr fontId="1" type="noConversion"/>
  </si>
  <si>
    <t>2/2</t>
    <phoneticPr fontId="1" type="noConversion"/>
  </si>
  <si>
    <r>
      <t>1-Ws82
2-</t>
    </r>
    <r>
      <rPr>
        <i/>
        <sz val="11"/>
        <color theme="1"/>
        <rFont val="Times New Roman"/>
        <family val="1"/>
      </rPr>
      <t>Gmnn1/ft2a</t>
    </r>
    <r>
      <rPr>
        <sz val="11"/>
        <color theme="1"/>
        <rFont val="Times New Roman"/>
        <family val="1"/>
      </rPr>
      <t xml:space="preserve">
</t>
    </r>
    <phoneticPr fontId="1" type="noConversion"/>
  </si>
  <si>
    <r>
      <rPr>
        <b/>
        <sz val="11"/>
        <color theme="1"/>
        <rFont val="Times New Roman"/>
        <family val="1"/>
      </rPr>
      <t>Fig. 4C</t>
    </r>
    <r>
      <rPr>
        <sz val="11"/>
        <color theme="1"/>
        <rFont val="Times New Roman"/>
        <family val="1"/>
      </rPr>
      <t xml:space="preserve"> Nodule dry weight (g/plant) </t>
    </r>
    <phoneticPr fontId="1" type="noConversion"/>
  </si>
  <si>
    <r>
      <rPr>
        <b/>
        <sz val="11"/>
        <color theme="1"/>
        <rFont val="Times New Roman"/>
        <family val="1"/>
      </rPr>
      <t>Fig. 4D</t>
    </r>
    <r>
      <rPr>
        <sz val="11"/>
        <color theme="1"/>
        <rFont val="Times New Roman"/>
        <family val="1"/>
      </rPr>
      <t xml:space="preserve"> Root length  (m/plant) </t>
    </r>
    <phoneticPr fontId="1" type="noConversion"/>
  </si>
  <si>
    <r>
      <rPr>
        <b/>
        <sz val="11"/>
        <color theme="1"/>
        <rFont val="Times New Roman"/>
        <family val="1"/>
      </rPr>
      <t>Fig. 4E</t>
    </r>
    <r>
      <rPr>
        <sz val="11"/>
        <color theme="1"/>
        <rFont val="Times New Roman"/>
        <family val="1"/>
      </rPr>
      <t xml:space="preserve"> Root fresh weight (FW) (g/plant)</t>
    </r>
    <phoneticPr fontId="1" type="noConversion"/>
  </si>
  <si>
    <r>
      <rPr>
        <b/>
        <sz val="11"/>
        <color theme="1"/>
        <rFont val="Times New Roman"/>
        <family val="1"/>
      </rPr>
      <t>Fig. 4F</t>
    </r>
    <r>
      <rPr>
        <sz val="11"/>
        <color theme="1"/>
        <rFont val="Times New Roman"/>
        <family val="1"/>
      </rPr>
      <t xml:space="preserve"> Nodule number per root length (RL) </t>
    </r>
    <phoneticPr fontId="1" type="noConversion"/>
  </si>
  <si>
    <r>
      <rPr>
        <b/>
        <sz val="11"/>
        <color theme="1"/>
        <rFont val="Times New Roman"/>
        <family val="1"/>
      </rPr>
      <t>Fig. 4G</t>
    </r>
    <r>
      <rPr>
        <sz val="11"/>
        <color theme="1"/>
        <rFont val="Times New Roman"/>
        <family val="1"/>
      </rPr>
      <t xml:space="preserve">  Transcript abundance of GmNN1/FT2a-GFP in shoot-root grafts at 5 dai </t>
    </r>
    <phoneticPr fontId="1" type="noConversion"/>
  </si>
  <si>
    <t>GmNN1/FT2a-GFP/Ws82 graft</t>
    <phoneticPr fontId="1" type="noConversion"/>
  </si>
  <si>
    <t>Shoots</t>
    <phoneticPr fontId="1" type="noConversion"/>
  </si>
  <si>
    <t>Roots</t>
    <phoneticPr fontId="1" type="noConversion"/>
  </si>
  <si>
    <r>
      <rPr>
        <b/>
        <sz val="11"/>
        <color rgb="FF000000"/>
        <rFont val="Times New Roman"/>
        <family val="1"/>
      </rPr>
      <t>Fig. 5A</t>
    </r>
    <r>
      <rPr>
        <sz val="11"/>
        <color rgb="FF000000"/>
        <rFont val="Times New Roman"/>
        <family val="1"/>
      </rPr>
      <t xml:space="preserve">  The mRNA abundance of marker genes in wild-type (Ws82) and </t>
    </r>
    <r>
      <rPr>
        <i/>
        <sz val="11"/>
        <color rgb="FF000000"/>
        <rFont val="Times New Roman"/>
        <family val="1"/>
      </rPr>
      <t xml:space="preserve">GmNN1/FT2a </t>
    </r>
    <r>
      <rPr>
        <sz val="11"/>
        <color rgb="FF000000"/>
        <rFont val="Times New Roman"/>
        <family val="1"/>
      </rPr>
      <t>knock out mutant (</t>
    </r>
    <r>
      <rPr>
        <i/>
        <sz val="11"/>
        <color rgb="FF000000"/>
        <rFont val="Times New Roman"/>
        <family val="1"/>
      </rPr>
      <t>Gmnn1</t>
    </r>
    <r>
      <rPr>
        <sz val="11"/>
        <color rgb="FF000000"/>
        <rFont val="Times New Roman"/>
        <family val="1"/>
      </rPr>
      <t>/</t>
    </r>
    <r>
      <rPr>
        <i/>
        <sz val="11"/>
        <color rgb="FF000000"/>
        <rFont val="Times New Roman"/>
        <family val="1"/>
      </rPr>
      <t>ft2a</t>
    </r>
    <r>
      <rPr>
        <sz val="11"/>
        <color rgb="FF000000"/>
        <rFont val="Times New Roman"/>
        <family val="1"/>
      </rPr>
      <t>) plants</t>
    </r>
    <phoneticPr fontId="1" type="noConversion"/>
  </si>
  <si>
    <t xml:space="preserve">GmCHS1
</t>
    <phoneticPr fontId="1" type="noConversion"/>
  </si>
  <si>
    <t xml:space="preserve">GmNFR1a
</t>
    <phoneticPr fontId="1" type="noConversion"/>
  </si>
  <si>
    <t xml:space="preserve">GmNSP1a
</t>
    <phoneticPr fontId="1" type="noConversion"/>
  </si>
  <si>
    <t xml:space="preserve">GmNINa
</t>
    <phoneticPr fontId="1" type="noConversion"/>
  </si>
  <si>
    <t xml:space="preserve">GmERN1
</t>
    <phoneticPr fontId="1" type="noConversion"/>
  </si>
  <si>
    <t xml:space="preserve">GmNFYA-C
</t>
    <phoneticPr fontId="1" type="noConversion"/>
  </si>
  <si>
    <t xml:space="preserve">GmENOD40
</t>
    <phoneticPr fontId="1" type="noConversion"/>
  </si>
  <si>
    <t>Ws82</t>
    <phoneticPr fontId="1" type="noConversion"/>
  </si>
  <si>
    <r>
      <rPr>
        <b/>
        <sz val="11"/>
        <color theme="1"/>
        <rFont val="Times New Roman"/>
        <family val="1"/>
      </rPr>
      <t>Fig.5B</t>
    </r>
    <r>
      <rPr>
        <sz val="11"/>
        <color theme="1"/>
        <rFont val="Times New Roman"/>
        <family val="1"/>
      </rPr>
      <t xml:space="preserve"> Relative expression of marker genes in the roots of reciprocal grafting treatments conducted between Ws82 and </t>
    </r>
    <r>
      <rPr>
        <i/>
        <sz val="11"/>
        <color theme="1"/>
        <rFont val="Times New Roman"/>
        <family val="1"/>
      </rPr>
      <t>Gmnn1/ft2a</t>
    </r>
    <phoneticPr fontId="1" type="noConversion"/>
  </si>
  <si>
    <t>GmCHS1</t>
    <phoneticPr fontId="1" type="noConversion"/>
  </si>
  <si>
    <t>graft</t>
  </si>
  <si>
    <t>1/1</t>
  </si>
  <si>
    <t>1/2</t>
  </si>
  <si>
    <t>2/1</t>
  </si>
  <si>
    <t>2/2</t>
  </si>
  <si>
    <t>GmNFR1a</t>
  </si>
  <si>
    <t>GmNSP1a</t>
    <phoneticPr fontId="1" type="noConversion"/>
  </si>
  <si>
    <t>GmNINa</t>
    <phoneticPr fontId="1" type="noConversion"/>
  </si>
  <si>
    <r>
      <rPr>
        <b/>
        <sz val="11"/>
        <color theme="1"/>
        <rFont val="Times New Roman"/>
        <family val="1"/>
      </rPr>
      <t>Fig. 6E</t>
    </r>
    <r>
      <rPr>
        <sz val="11"/>
        <color theme="1"/>
        <rFont val="Times New Roman"/>
        <family val="1"/>
      </rPr>
      <t xml:space="preserve"> ChIP assay of fragments in the promoter region of </t>
    </r>
    <r>
      <rPr>
        <i/>
        <sz val="11"/>
        <color theme="1"/>
        <rFont val="Times New Roman"/>
        <family val="1"/>
      </rPr>
      <t>GmENOD40</t>
    </r>
    <phoneticPr fontId="1" type="noConversion"/>
  </si>
  <si>
    <t>P1</t>
    <phoneticPr fontId="1" type="noConversion"/>
  </si>
  <si>
    <t>P2</t>
  </si>
  <si>
    <t>P3</t>
  </si>
  <si>
    <t>P4</t>
  </si>
  <si>
    <t>P5</t>
  </si>
  <si>
    <t>P6</t>
  </si>
  <si>
    <t>P7</t>
  </si>
  <si>
    <t>EV</t>
    <phoneticPr fontId="1" type="noConversion"/>
  </si>
  <si>
    <t>nfya-c</t>
    <phoneticPr fontId="1" type="noConversion"/>
  </si>
  <si>
    <r>
      <rPr>
        <b/>
        <sz val="11"/>
        <color theme="1"/>
        <rFont val="Times New Roman"/>
        <family val="1"/>
      </rPr>
      <t xml:space="preserve">Fig.6G </t>
    </r>
    <r>
      <rPr>
        <sz val="11"/>
        <color theme="1"/>
        <rFont val="Times New Roman"/>
        <family val="1"/>
      </rPr>
      <t>Nodule number of grafts</t>
    </r>
    <phoneticPr fontId="1" type="noConversion"/>
  </si>
  <si>
    <t>Ws82/Ws82</t>
    <phoneticPr fontId="1" type="noConversion"/>
  </si>
  <si>
    <r>
      <rPr>
        <i/>
        <sz val="11"/>
        <color theme="1"/>
        <rFont val="Times New Roman"/>
        <family val="1"/>
      </rPr>
      <t>Gmnn1/ft2a</t>
    </r>
    <r>
      <rPr>
        <sz val="11"/>
        <color theme="1"/>
        <rFont val="Times New Roman"/>
        <family val="1"/>
      </rPr>
      <t>/Ws82</t>
    </r>
    <phoneticPr fontId="1" type="noConversion"/>
  </si>
  <si>
    <r>
      <t>Ws82/</t>
    </r>
    <r>
      <rPr>
        <i/>
        <sz val="11"/>
        <color theme="1"/>
        <rFont val="Times New Roman"/>
        <family val="1"/>
      </rPr>
      <t>nfya-c</t>
    </r>
    <phoneticPr fontId="1" type="noConversion"/>
  </si>
  <si>
    <r>
      <rPr>
        <i/>
        <sz val="11"/>
        <color theme="1"/>
        <rFont val="Times New Roman"/>
        <family val="1"/>
      </rPr>
      <t>Gmnn1/ft2a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nfya-c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>
      <alignment vertical="center"/>
    </xf>
  </cellStyleXfs>
  <cellXfs count="51">
    <xf numFmtId="0" fontId="0" fillId="0" borderId="0" xfId="0"/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NumberFormat="1" applyFont="1" applyAlignment="1">
      <alignment horizontal="center"/>
    </xf>
    <xf numFmtId="0" fontId="0" fillId="0" borderId="0" xfId="0"/>
    <xf numFmtId="0" fontId="7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NumberFormat="1" applyFont="1" applyAlignment="1">
      <alignment horizontal="center"/>
    </xf>
    <xf numFmtId="0" fontId="0" fillId="0" borderId="0" xfId="0"/>
    <xf numFmtId="0" fontId="7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NumberFormat="1" applyFont="1" applyAlignment="1">
      <alignment horizontal="center"/>
    </xf>
    <xf numFmtId="0" fontId="0" fillId="0" borderId="0" xfId="0"/>
    <xf numFmtId="0" fontId="7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49" fontId="8" fillId="0" borderId="0" xfId="0" applyNumberFormat="1" applyFont="1" applyAlignment="1">
      <alignment horizontal="center" vertical="center" wrapText="1" readingOrder="1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top" wrapText="1"/>
    </xf>
    <xf numFmtId="0" fontId="4" fillId="0" borderId="0" xfId="0" applyFont="1" applyAlignment="1">
      <alignment horizontal="center" vertical="center"/>
    </xf>
    <xf numFmtId="0" fontId="2" fillId="0" borderId="0" xfId="1" applyFo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top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wrapText="1"/>
    </xf>
    <xf numFmtId="0" fontId="4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top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2">
    <cellStyle name="常规" xfId="0" builtinId="0"/>
    <cellStyle name="常规 3" xfId="1" xr:uid="{4D85147E-05A5-4AC3-A1A0-66B9930A617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9"/>
  <sheetViews>
    <sheetView tabSelected="1" workbookViewId="0">
      <selection sqref="A1:C1"/>
    </sheetView>
  </sheetViews>
  <sheetFormatPr defaultRowHeight="14.25" x14ac:dyDescent="0.2"/>
  <sheetData>
    <row r="1" spans="1:3" ht="19.5" customHeight="1" x14ac:dyDescent="0.25">
      <c r="A1" s="40" t="s">
        <v>29</v>
      </c>
      <c r="B1" s="40"/>
      <c r="C1" s="40"/>
    </row>
    <row r="2" spans="1:3" ht="15" x14ac:dyDescent="0.25">
      <c r="A2" s="1"/>
      <c r="B2" s="3" t="s">
        <v>0</v>
      </c>
      <c r="C2" s="3" t="s">
        <v>1</v>
      </c>
    </row>
    <row r="3" spans="1:3" ht="15" x14ac:dyDescent="0.25">
      <c r="A3" s="1" t="s">
        <v>2</v>
      </c>
      <c r="B3" s="2">
        <v>25</v>
      </c>
      <c r="C3" s="2">
        <v>35.799999999999997</v>
      </c>
    </row>
    <row r="4" spans="1:3" ht="15" x14ac:dyDescent="0.25">
      <c r="A4" s="1" t="s">
        <v>3</v>
      </c>
      <c r="B4" s="2">
        <v>24.3</v>
      </c>
      <c r="C4" s="2">
        <v>38</v>
      </c>
    </row>
    <row r="5" spans="1:3" ht="15" x14ac:dyDescent="0.25">
      <c r="A5" s="1" t="s">
        <v>4</v>
      </c>
      <c r="B5" s="2">
        <v>22.4</v>
      </c>
      <c r="C5" s="2">
        <v>42.1</v>
      </c>
    </row>
    <row r="6" spans="1:3" ht="15" x14ac:dyDescent="0.25">
      <c r="A6" s="1" t="s">
        <v>5</v>
      </c>
      <c r="B6" s="2">
        <v>27.4</v>
      </c>
      <c r="C6" s="2">
        <v>37.5</v>
      </c>
    </row>
    <row r="7" spans="1:3" ht="15" x14ac:dyDescent="0.25">
      <c r="A7" s="1" t="s">
        <v>6</v>
      </c>
      <c r="B7" s="2">
        <v>25.8</v>
      </c>
      <c r="C7" s="2">
        <v>36.6</v>
      </c>
    </row>
    <row r="8" spans="1:3" ht="15" x14ac:dyDescent="0.25">
      <c r="A8" s="1" t="s">
        <v>7</v>
      </c>
      <c r="B8" s="2">
        <v>22.5</v>
      </c>
      <c r="C8" s="2">
        <v>36.5</v>
      </c>
    </row>
    <row r="9" spans="1:3" ht="15" x14ac:dyDescent="0.25">
      <c r="A9" s="1" t="s">
        <v>8</v>
      </c>
      <c r="B9" s="2">
        <v>26.8</v>
      </c>
      <c r="C9" s="2">
        <v>35.200000000000003</v>
      </c>
    </row>
    <row r="10" spans="1:3" ht="15" x14ac:dyDescent="0.25">
      <c r="A10" s="1" t="s">
        <v>9</v>
      </c>
      <c r="B10" s="2">
        <v>26.4</v>
      </c>
      <c r="C10" s="2">
        <v>36.200000000000003</v>
      </c>
    </row>
    <row r="11" spans="1:3" ht="15" x14ac:dyDescent="0.25">
      <c r="A11" s="1" t="s">
        <v>10</v>
      </c>
      <c r="B11" s="2">
        <v>24.4</v>
      </c>
      <c r="C11" s="2">
        <v>37.200000000000003</v>
      </c>
    </row>
    <row r="12" spans="1:3" ht="15" x14ac:dyDescent="0.25">
      <c r="A12" s="1" t="s">
        <v>11</v>
      </c>
      <c r="B12" s="2">
        <v>22.2</v>
      </c>
      <c r="C12" s="2">
        <v>32.9</v>
      </c>
    </row>
    <row r="13" spans="1:3" ht="15" x14ac:dyDescent="0.25">
      <c r="A13" s="1" t="s">
        <v>12</v>
      </c>
      <c r="B13" s="2">
        <v>28.5</v>
      </c>
      <c r="C13" s="2">
        <v>36.5</v>
      </c>
    </row>
    <row r="14" spans="1:3" ht="15" x14ac:dyDescent="0.25">
      <c r="A14" s="1" t="s">
        <v>13</v>
      </c>
      <c r="B14" s="2">
        <v>22.3</v>
      </c>
      <c r="C14" s="2">
        <v>37.5</v>
      </c>
    </row>
    <row r="15" spans="1:3" ht="15" x14ac:dyDescent="0.25">
      <c r="A15" s="1" t="s">
        <v>14</v>
      </c>
      <c r="B15" s="2">
        <v>22.3</v>
      </c>
      <c r="C15" s="2">
        <v>41</v>
      </c>
    </row>
    <row r="16" spans="1:3" ht="15" x14ac:dyDescent="0.25">
      <c r="A16" s="1" t="s">
        <v>15</v>
      </c>
      <c r="B16" s="2">
        <v>25</v>
      </c>
      <c r="C16" s="2">
        <v>37.9</v>
      </c>
    </row>
    <row r="17" spans="1:3" ht="15" x14ac:dyDescent="0.25">
      <c r="A17" s="1" t="s">
        <v>16</v>
      </c>
      <c r="B17" s="2">
        <v>27.7</v>
      </c>
      <c r="C17" s="2">
        <v>38.1</v>
      </c>
    </row>
    <row r="18" spans="1:3" ht="21.75" customHeight="1" x14ac:dyDescent="0.25">
      <c r="A18" s="1" t="s">
        <v>17</v>
      </c>
      <c r="B18" s="1">
        <f>AVERAGE(B3:B17)</f>
        <v>24.866666666666667</v>
      </c>
      <c r="C18" s="1">
        <f>AVERAGE(C3:C17)</f>
        <v>37.266666666666666</v>
      </c>
    </row>
    <row r="19" spans="1:3" ht="15" x14ac:dyDescent="0.25">
      <c r="A19" s="1"/>
      <c r="B19" s="1"/>
      <c r="C19" s="1"/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83CB9-B742-4254-9D22-BE9569362B8A}">
  <dimension ref="A1:G8"/>
  <sheetViews>
    <sheetView workbookViewId="0">
      <selection activeCell="J7" sqref="J7"/>
    </sheetView>
  </sheetViews>
  <sheetFormatPr defaultRowHeight="14.25" x14ac:dyDescent="0.2"/>
  <cols>
    <col min="1" max="16384" width="9" style="15"/>
  </cols>
  <sheetData>
    <row r="1" spans="1:7" ht="15" x14ac:dyDescent="0.25">
      <c r="A1" s="40" t="s">
        <v>44</v>
      </c>
      <c r="B1" s="42"/>
      <c r="C1" s="42"/>
      <c r="D1" s="42"/>
      <c r="E1" s="42"/>
      <c r="F1" s="42"/>
      <c r="G1" s="42"/>
    </row>
    <row r="2" spans="1:7" ht="15" x14ac:dyDescent="0.25">
      <c r="A2" s="17"/>
      <c r="B2" s="41" t="s">
        <v>24</v>
      </c>
      <c r="C2" s="41"/>
      <c r="D2" s="41"/>
      <c r="E2" s="41" t="s">
        <v>25</v>
      </c>
      <c r="F2" s="41"/>
      <c r="G2" s="41"/>
    </row>
    <row r="3" spans="1:7" ht="15" x14ac:dyDescent="0.25">
      <c r="A3" s="17"/>
      <c r="B3" s="18" t="s">
        <v>18</v>
      </c>
      <c r="C3" s="18" t="s">
        <v>19</v>
      </c>
      <c r="D3" s="18" t="s">
        <v>20</v>
      </c>
      <c r="E3" s="18" t="s">
        <v>21</v>
      </c>
      <c r="F3" s="18" t="s">
        <v>22</v>
      </c>
      <c r="G3" s="18" t="s">
        <v>23</v>
      </c>
    </row>
    <row r="4" spans="1:7" ht="15" x14ac:dyDescent="0.25">
      <c r="A4" s="17" t="s">
        <v>2</v>
      </c>
      <c r="B4" s="16">
        <v>100</v>
      </c>
      <c r="C4" s="16">
        <v>71</v>
      </c>
      <c r="D4" s="16">
        <v>51</v>
      </c>
      <c r="E4" s="16">
        <v>122</v>
      </c>
      <c r="F4" s="16">
        <v>117</v>
      </c>
      <c r="G4" s="16">
        <v>162</v>
      </c>
    </row>
    <row r="5" spans="1:7" ht="15" x14ac:dyDescent="0.25">
      <c r="A5" s="17" t="s">
        <v>3</v>
      </c>
      <c r="B5" s="16">
        <v>33</v>
      </c>
      <c r="C5" s="16">
        <v>80</v>
      </c>
      <c r="D5" s="16">
        <v>57</v>
      </c>
      <c r="E5" s="16">
        <v>150</v>
      </c>
      <c r="F5" s="16">
        <v>127</v>
      </c>
      <c r="G5" s="16">
        <v>197</v>
      </c>
    </row>
    <row r="6" spans="1:7" ht="15" x14ac:dyDescent="0.25">
      <c r="A6" s="17" t="s">
        <v>4</v>
      </c>
      <c r="B6" s="16">
        <v>49</v>
      </c>
      <c r="C6" s="16">
        <v>38</v>
      </c>
      <c r="D6" s="16">
        <v>58</v>
      </c>
      <c r="E6" s="16">
        <v>137</v>
      </c>
      <c r="F6" s="16">
        <v>154</v>
      </c>
      <c r="G6" s="16">
        <v>150</v>
      </c>
    </row>
    <row r="7" spans="1:7" ht="15" x14ac:dyDescent="0.25">
      <c r="A7" s="17" t="s">
        <v>5</v>
      </c>
      <c r="B7" s="16">
        <v>62</v>
      </c>
      <c r="C7" s="16">
        <v>30</v>
      </c>
      <c r="D7" s="16">
        <v>114</v>
      </c>
      <c r="E7" s="16">
        <v>163</v>
      </c>
      <c r="F7" s="16">
        <v>135</v>
      </c>
      <c r="G7" s="16">
        <v>179</v>
      </c>
    </row>
    <row r="8" spans="1:7" ht="15" x14ac:dyDescent="0.25">
      <c r="A8" s="17" t="s">
        <v>17</v>
      </c>
      <c r="B8" s="17">
        <f>AVERAGE(B4:B7)</f>
        <v>61</v>
      </c>
      <c r="C8" s="17">
        <f t="shared" ref="C8:G8" si="0">AVERAGE(C4:C7)</f>
        <v>54.75</v>
      </c>
      <c r="D8" s="17">
        <f t="shared" si="0"/>
        <v>70</v>
      </c>
      <c r="E8" s="17">
        <f t="shared" si="0"/>
        <v>143</v>
      </c>
      <c r="F8" s="17">
        <f t="shared" si="0"/>
        <v>133.25</v>
      </c>
      <c r="G8" s="17">
        <f t="shared" si="0"/>
        <v>172</v>
      </c>
    </row>
  </sheetData>
  <mergeCells count="3">
    <mergeCell ref="A1:G1"/>
    <mergeCell ref="B2:D2"/>
    <mergeCell ref="E2:G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5D769-C704-4BB1-9225-230391DC4049}">
  <dimension ref="A1:G8"/>
  <sheetViews>
    <sheetView workbookViewId="0">
      <selection activeCell="J8" sqref="J8"/>
    </sheetView>
  </sheetViews>
  <sheetFormatPr defaultRowHeight="16.5" customHeight="1" x14ac:dyDescent="0.2"/>
  <cols>
    <col min="1" max="16384" width="9" style="15"/>
  </cols>
  <sheetData>
    <row r="1" spans="1:7" ht="18.75" customHeight="1" x14ac:dyDescent="0.25">
      <c r="A1" s="40" t="s">
        <v>45</v>
      </c>
      <c r="B1" s="42"/>
      <c r="C1" s="42"/>
      <c r="D1" s="42"/>
      <c r="E1" s="42"/>
      <c r="F1" s="42"/>
      <c r="G1" s="42"/>
    </row>
    <row r="2" spans="1:7" ht="16.5" customHeight="1" x14ac:dyDescent="0.25">
      <c r="A2" s="17"/>
      <c r="B2" s="41" t="s">
        <v>24</v>
      </c>
      <c r="C2" s="41"/>
      <c r="D2" s="41"/>
      <c r="E2" s="41" t="s">
        <v>25</v>
      </c>
      <c r="F2" s="41"/>
      <c r="G2" s="41"/>
    </row>
    <row r="3" spans="1:7" ht="16.5" customHeight="1" x14ac:dyDescent="0.25">
      <c r="A3" s="17"/>
      <c r="B3" s="18" t="s">
        <v>18</v>
      </c>
      <c r="C3" s="18" t="s">
        <v>19</v>
      </c>
      <c r="D3" s="18" t="s">
        <v>20</v>
      </c>
      <c r="E3" s="18" t="s">
        <v>21</v>
      </c>
      <c r="F3" s="18" t="s">
        <v>22</v>
      </c>
      <c r="G3" s="18" t="s">
        <v>23</v>
      </c>
    </row>
    <row r="4" spans="1:7" ht="16.5" customHeight="1" x14ac:dyDescent="0.25">
      <c r="A4" s="17" t="s">
        <v>2</v>
      </c>
      <c r="B4" s="16">
        <v>7.8600000000000003E-2</v>
      </c>
      <c r="C4" s="16">
        <v>0.1172</v>
      </c>
      <c r="D4" s="16">
        <v>6.9500000000000006E-2</v>
      </c>
      <c r="E4" s="16">
        <v>0.1885</v>
      </c>
      <c r="F4" s="16">
        <v>0.15179999999999999</v>
      </c>
      <c r="G4" s="16">
        <v>0.15279999999999999</v>
      </c>
    </row>
    <row r="5" spans="1:7" ht="16.5" customHeight="1" x14ac:dyDescent="0.25">
      <c r="A5" s="17" t="s">
        <v>3</v>
      </c>
      <c r="B5" s="16">
        <v>7.8799999999999995E-2</v>
      </c>
      <c r="C5" s="16">
        <v>8.77E-2</v>
      </c>
      <c r="D5" s="16">
        <v>4.4699999999999997E-2</v>
      </c>
      <c r="E5" s="16">
        <v>0.2011</v>
      </c>
      <c r="F5" s="16">
        <v>0.25040000000000001</v>
      </c>
      <c r="G5" s="16">
        <v>0.22550000000000001</v>
      </c>
    </row>
    <row r="6" spans="1:7" ht="16.5" customHeight="1" x14ac:dyDescent="0.25">
      <c r="A6" s="17" t="s">
        <v>4</v>
      </c>
      <c r="B6" s="16">
        <v>9.4799999999999995E-2</v>
      </c>
      <c r="C6" s="16">
        <v>5.8999999999999997E-2</v>
      </c>
      <c r="D6" s="16">
        <v>3.2399999999999998E-2</v>
      </c>
      <c r="E6" s="16">
        <v>0.2324</v>
      </c>
      <c r="F6" s="16">
        <v>0.24759999999999999</v>
      </c>
      <c r="G6" s="16">
        <v>0.18729999999999999</v>
      </c>
    </row>
    <row r="7" spans="1:7" ht="16.5" customHeight="1" x14ac:dyDescent="0.25">
      <c r="A7" s="17" t="s">
        <v>5</v>
      </c>
      <c r="B7" s="16">
        <v>4.3200000000000002E-2</v>
      </c>
      <c r="C7" s="16">
        <v>7.2999999999999995E-2</v>
      </c>
      <c r="D7" s="16">
        <v>0.11849999999999999</v>
      </c>
      <c r="E7" s="16">
        <v>0.27300000000000002</v>
      </c>
      <c r="F7" s="16">
        <v>0.21049999999999999</v>
      </c>
      <c r="G7" s="16">
        <v>0.18360000000000001</v>
      </c>
    </row>
    <row r="8" spans="1:7" ht="16.5" customHeight="1" x14ac:dyDescent="0.25">
      <c r="A8" s="17" t="s">
        <v>17</v>
      </c>
      <c r="B8" s="17">
        <f>AVERAGE(B4:B7)</f>
        <v>7.3849999999999999E-2</v>
      </c>
      <c r="C8" s="17">
        <f t="shared" ref="C8:G8" si="0">AVERAGE(C4:C7)</f>
        <v>8.4225000000000008E-2</v>
      </c>
      <c r="D8" s="17">
        <f t="shared" si="0"/>
        <v>6.6275000000000001E-2</v>
      </c>
      <c r="E8" s="17">
        <f t="shared" si="0"/>
        <v>0.22375</v>
      </c>
      <c r="F8" s="17">
        <f t="shared" si="0"/>
        <v>0.21507499999999999</v>
      </c>
      <c r="G8" s="17">
        <f t="shared" si="0"/>
        <v>0.18729999999999999</v>
      </c>
    </row>
  </sheetData>
  <mergeCells count="3">
    <mergeCell ref="A1:G1"/>
    <mergeCell ref="B2:D2"/>
    <mergeCell ref="E2:G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A1B46-DA18-4DBE-8C93-10679C8CF479}">
  <dimension ref="A1:F18"/>
  <sheetViews>
    <sheetView workbookViewId="0">
      <selection activeCell="I8" sqref="I8"/>
    </sheetView>
  </sheetViews>
  <sheetFormatPr defaultRowHeight="15" x14ac:dyDescent="0.25"/>
  <cols>
    <col min="1" max="16384" width="9" style="22"/>
  </cols>
  <sheetData>
    <row r="1" spans="1:6" ht="17.25" customHeight="1" x14ac:dyDescent="0.25">
      <c r="A1" s="44" t="s">
        <v>46</v>
      </c>
      <c r="B1" s="44"/>
      <c r="C1" s="44"/>
      <c r="D1" s="44"/>
      <c r="E1" s="44"/>
      <c r="F1" s="44"/>
    </row>
    <row r="2" spans="1:6" x14ac:dyDescent="0.25">
      <c r="B2" s="43" t="s">
        <v>33</v>
      </c>
      <c r="C2" s="41"/>
      <c r="D2" s="22" t="s">
        <v>34</v>
      </c>
      <c r="E2" s="22" t="s">
        <v>35</v>
      </c>
    </row>
    <row r="3" spans="1:6" x14ac:dyDescent="0.25">
      <c r="B3" s="23">
        <v>1</v>
      </c>
      <c r="C3" s="23">
        <v>2</v>
      </c>
      <c r="D3" s="23"/>
      <c r="E3" s="23">
        <v>1</v>
      </c>
      <c r="F3" s="23">
        <v>2</v>
      </c>
    </row>
    <row r="4" spans="1:6" x14ac:dyDescent="0.25">
      <c r="A4" s="22" t="s">
        <v>36</v>
      </c>
      <c r="B4" s="25">
        <v>61.764094</v>
      </c>
      <c r="C4" s="25">
        <v>57.996994000000001</v>
      </c>
      <c r="D4" s="25">
        <v>101.83937899999999</v>
      </c>
      <c r="E4" s="25">
        <v>129.70443800000001</v>
      </c>
      <c r="F4" s="25">
        <v>108.087873</v>
      </c>
    </row>
    <row r="5" spans="1:6" x14ac:dyDescent="0.25">
      <c r="A5" s="22" t="s">
        <v>3</v>
      </c>
      <c r="B5" s="25">
        <v>72.873183999999995</v>
      </c>
      <c r="C5" s="25">
        <v>69.929518000000002</v>
      </c>
      <c r="D5" s="25">
        <v>95.877735000000001</v>
      </c>
      <c r="E5" s="25">
        <v>125.08824199999999</v>
      </c>
      <c r="F5" s="25">
        <v>123.29171100000001</v>
      </c>
    </row>
    <row r="6" spans="1:6" x14ac:dyDescent="0.25">
      <c r="A6" s="22" t="s">
        <v>4</v>
      </c>
      <c r="B6" s="25">
        <v>77.763411000000005</v>
      </c>
      <c r="C6" s="25">
        <v>72.983684999999994</v>
      </c>
      <c r="D6" s="25">
        <v>112.75472600000001</v>
      </c>
      <c r="E6" s="25">
        <v>114.50258599999999</v>
      </c>
      <c r="F6" s="25">
        <v>122.19215800000001</v>
      </c>
    </row>
    <row r="7" spans="1:6" x14ac:dyDescent="0.25">
      <c r="A7" s="22" t="s">
        <v>5</v>
      </c>
      <c r="B7" s="25">
        <v>78.421081999999998</v>
      </c>
      <c r="C7" s="25">
        <v>76.450456000000003</v>
      </c>
      <c r="D7" s="25">
        <v>100.716641</v>
      </c>
      <c r="E7" s="25">
        <v>112.253314</v>
      </c>
      <c r="F7" s="25">
        <v>122.81864899999999</v>
      </c>
    </row>
    <row r="8" spans="1:6" x14ac:dyDescent="0.25">
      <c r="A8" s="22" t="s">
        <v>6</v>
      </c>
      <c r="B8" s="25">
        <v>78.591561999999996</v>
      </c>
      <c r="C8" s="25">
        <v>80.166747999999998</v>
      </c>
      <c r="D8" s="25">
        <v>98.077798999999999</v>
      </c>
      <c r="E8" s="25">
        <v>130.45702399999999</v>
      </c>
      <c r="F8" s="25">
        <v>111.36102200000001</v>
      </c>
    </row>
    <row r="9" spans="1:6" x14ac:dyDescent="0.25">
      <c r="A9" s="22" t="s">
        <v>7</v>
      </c>
      <c r="B9" s="25">
        <v>78.725724999999997</v>
      </c>
      <c r="C9" s="25">
        <v>81.166531000000006</v>
      </c>
      <c r="D9" s="25">
        <v>111.542824</v>
      </c>
      <c r="E9" s="25">
        <v>113.49040100000001</v>
      </c>
      <c r="F9" s="25">
        <v>111.218537</v>
      </c>
    </row>
    <row r="10" spans="1:6" x14ac:dyDescent="0.25">
      <c r="A10" s="22" t="s">
        <v>8</v>
      </c>
      <c r="B10" s="25">
        <v>86.494213999999999</v>
      </c>
      <c r="C10" s="25">
        <v>86.750259999999997</v>
      </c>
      <c r="D10" s="25">
        <v>107.39375099999999</v>
      </c>
      <c r="E10" s="25">
        <v>110.17132599999999</v>
      </c>
      <c r="F10" s="25">
        <v>137.31897499999999</v>
      </c>
    </row>
    <row r="11" spans="1:6" x14ac:dyDescent="0.25">
      <c r="A11" s="22" t="s">
        <v>9</v>
      </c>
      <c r="B11" s="25">
        <v>86.499544999999998</v>
      </c>
      <c r="C11" s="25">
        <v>87.161904000000007</v>
      </c>
      <c r="D11" s="25">
        <v>99.194277999999997</v>
      </c>
      <c r="E11" s="25">
        <v>123.592111</v>
      </c>
      <c r="F11" s="25">
        <v>130.98905199999999</v>
      </c>
    </row>
    <row r="12" spans="1:6" x14ac:dyDescent="0.25">
      <c r="A12" s="22" t="s">
        <v>10</v>
      </c>
      <c r="B12" s="25">
        <v>86.674037999999996</v>
      </c>
      <c r="C12" s="25">
        <v>90.443106999999998</v>
      </c>
      <c r="D12" s="25">
        <v>96.186509999999998</v>
      </c>
      <c r="E12" s="25">
        <v>137.02971400000001</v>
      </c>
      <c r="F12" s="25">
        <v>131.889039</v>
      </c>
    </row>
    <row r="13" spans="1:6" x14ac:dyDescent="0.25">
      <c r="A13" s="22" t="s">
        <v>11</v>
      </c>
      <c r="B13" s="25">
        <v>91.054216999999994</v>
      </c>
      <c r="C13" s="25">
        <v>90.494426000000004</v>
      </c>
      <c r="D13" s="25">
        <v>91.842179000000002</v>
      </c>
      <c r="E13" s="25">
        <v>131.48368099999999</v>
      </c>
      <c r="F13" s="25">
        <v>110.70238000000001</v>
      </c>
    </row>
    <row r="14" spans="1:6" ht="22.5" customHeight="1" x14ac:dyDescent="0.25">
      <c r="A14" s="22" t="s">
        <v>37</v>
      </c>
      <c r="B14" s="23">
        <f>AVERAGE(B4:B13)</f>
        <v>79.886107199999998</v>
      </c>
      <c r="C14" s="23">
        <f>AVERAGE(C4:C13)</f>
        <v>79.354362899999998</v>
      </c>
      <c r="D14" s="23">
        <f t="shared" ref="D14:F14" si="0">AVERAGE(D4:D13)</f>
        <v>101.5425822</v>
      </c>
      <c r="E14" s="23">
        <f t="shared" si="0"/>
        <v>122.7772837</v>
      </c>
      <c r="F14" s="23">
        <f t="shared" si="0"/>
        <v>120.9869396</v>
      </c>
    </row>
    <row r="15" spans="1:6" x14ac:dyDescent="0.25">
      <c r="B15" s="24"/>
      <c r="C15" s="24"/>
      <c r="D15" s="24"/>
      <c r="E15" s="24"/>
      <c r="F15" s="24"/>
    </row>
    <row r="16" spans="1:6" x14ac:dyDescent="0.25">
      <c r="B16" s="24"/>
      <c r="C16" s="24"/>
      <c r="D16" s="24"/>
      <c r="E16" s="24"/>
      <c r="F16" s="24"/>
    </row>
    <row r="17" spans="2:6" x14ac:dyDescent="0.25">
      <c r="B17" s="24"/>
      <c r="C17" s="24"/>
      <c r="D17" s="24"/>
      <c r="E17" s="24"/>
      <c r="F17" s="24"/>
    </row>
    <row r="18" spans="2:6" x14ac:dyDescent="0.25">
      <c r="B18" s="24"/>
      <c r="C18" s="24"/>
      <c r="D18" s="24"/>
      <c r="E18" s="24"/>
      <c r="F18" s="24"/>
    </row>
  </sheetData>
  <mergeCells count="2">
    <mergeCell ref="B2:C2"/>
    <mergeCell ref="A1:F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92E9C-DCE5-45B0-8D55-32E9E57534D3}">
  <dimension ref="A1:F18"/>
  <sheetViews>
    <sheetView workbookViewId="0">
      <selection activeCell="G4" sqref="G4"/>
    </sheetView>
  </sheetViews>
  <sheetFormatPr defaultRowHeight="15" x14ac:dyDescent="0.25"/>
  <cols>
    <col min="1" max="2" width="9" style="22"/>
    <col min="3" max="3" width="10.5" style="22" customWidth="1"/>
    <col min="4" max="4" width="9" style="22"/>
    <col min="5" max="5" width="9.875" style="22" customWidth="1"/>
    <col min="6" max="6" width="10.125" style="22" customWidth="1"/>
    <col min="7" max="16384" width="9" style="22"/>
  </cols>
  <sheetData>
    <row r="1" spans="1:6" ht="20.25" customHeight="1" x14ac:dyDescent="0.25">
      <c r="A1" s="44" t="s">
        <v>47</v>
      </c>
      <c r="B1" s="44"/>
      <c r="C1" s="44"/>
      <c r="D1" s="44"/>
      <c r="E1" s="44"/>
      <c r="F1" s="44"/>
    </row>
    <row r="2" spans="1:6" x14ac:dyDescent="0.25">
      <c r="B2" s="43" t="s">
        <v>33</v>
      </c>
      <c r="C2" s="41"/>
      <c r="D2" s="22" t="s">
        <v>34</v>
      </c>
      <c r="E2" s="22" t="s">
        <v>35</v>
      </c>
    </row>
    <row r="3" spans="1:6" x14ac:dyDescent="0.25">
      <c r="B3" s="23">
        <v>1</v>
      </c>
      <c r="C3" s="23">
        <v>2</v>
      </c>
      <c r="D3" s="23"/>
      <c r="E3" s="23">
        <v>1</v>
      </c>
      <c r="F3" s="23">
        <v>2</v>
      </c>
    </row>
    <row r="4" spans="1:6" x14ac:dyDescent="0.25">
      <c r="A4" s="22" t="s">
        <v>36</v>
      </c>
      <c r="B4" s="24">
        <v>4.6100000000000003</v>
      </c>
      <c r="C4" s="24">
        <v>5.37</v>
      </c>
      <c r="D4" s="24">
        <v>9.9600000000000009</v>
      </c>
      <c r="E4" s="24">
        <v>9.89</v>
      </c>
      <c r="F4" s="24">
        <v>11.87</v>
      </c>
    </row>
    <row r="5" spans="1:6" x14ac:dyDescent="0.25">
      <c r="A5" s="22" t="s">
        <v>3</v>
      </c>
      <c r="B5" s="24">
        <v>5.01</v>
      </c>
      <c r="C5" s="24">
        <v>5.52</v>
      </c>
      <c r="D5" s="24">
        <v>10.1</v>
      </c>
      <c r="E5" s="24">
        <v>9.8699999999999992</v>
      </c>
      <c r="F5" s="24">
        <v>10.199999999999999</v>
      </c>
    </row>
    <row r="6" spans="1:6" x14ac:dyDescent="0.25">
      <c r="A6" s="22" t="s">
        <v>4</v>
      </c>
      <c r="B6" s="24">
        <v>5.12</v>
      </c>
      <c r="C6" s="24">
        <v>6.54</v>
      </c>
      <c r="D6" s="24">
        <v>9.57</v>
      </c>
      <c r="E6" s="24">
        <v>9.7799999999999994</v>
      </c>
      <c r="F6" s="24">
        <v>10.27</v>
      </c>
    </row>
    <row r="7" spans="1:6" x14ac:dyDescent="0.25">
      <c r="A7" s="22" t="s">
        <v>5</v>
      </c>
      <c r="B7" s="24">
        <v>7.02</v>
      </c>
      <c r="C7" s="24">
        <v>7.09</v>
      </c>
      <c r="D7" s="24">
        <v>8.99</v>
      </c>
      <c r="E7" s="24">
        <v>11.52</v>
      </c>
      <c r="F7" s="24">
        <v>9.9700000000000006</v>
      </c>
    </row>
    <row r="8" spans="1:6" x14ac:dyDescent="0.25">
      <c r="A8" s="22" t="s">
        <v>6</v>
      </c>
      <c r="B8" s="24">
        <v>7.26</v>
      </c>
      <c r="C8" s="24">
        <v>7.28</v>
      </c>
      <c r="D8" s="24">
        <v>10.9</v>
      </c>
      <c r="E8" s="24">
        <v>13.35</v>
      </c>
      <c r="F8" s="24">
        <v>9.85</v>
      </c>
    </row>
    <row r="9" spans="1:6" x14ac:dyDescent="0.25">
      <c r="A9" s="22" t="s">
        <v>7</v>
      </c>
      <c r="B9" s="24">
        <v>7.53</v>
      </c>
      <c r="C9" s="24">
        <v>7.45</v>
      </c>
      <c r="D9" s="24">
        <v>8.6999999999999993</v>
      </c>
      <c r="E9" s="24">
        <v>11.14</v>
      </c>
      <c r="F9" s="24">
        <v>11.21</v>
      </c>
    </row>
    <row r="10" spans="1:6" x14ac:dyDescent="0.25">
      <c r="A10" s="22" t="s">
        <v>8</v>
      </c>
      <c r="B10" s="24">
        <v>8.06</v>
      </c>
      <c r="C10" s="24">
        <v>7.53</v>
      </c>
      <c r="D10" s="24">
        <v>10.42</v>
      </c>
      <c r="E10" s="24">
        <v>9.7200000000000006</v>
      </c>
      <c r="F10" s="24">
        <v>9.85</v>
      </c>
    </row>
    <row r="11" spans="1:6" x14ac:dyDescent="0.25">
      <c r="A11" s="22" t="s">
        <v>9</v>
      </c>
      <c r="B11" s="24">
        <v>8.1</v>
      </c>
      <c r="C11" s="24">
        <v>7.97</v>
      </c>
      <c r="D11" s="24">
        <v>9.0399999999999991</v>
      </c>
      <c r="E11" s="24">
        <v>11.08</v>
      </c>
      <c r="F11" s="24">
        <v>11.31</v>
      </c>
    </row>
    <row r="12" spans="1:6" x14ac:dyDescent="0.25">
      <c r="A12" s="22" t="s">
        <v>10</v>
      </c>
      <c r="B12" s="24">
        <v>8.51</v>
      </c>
      <c r="C12" s="24">
        <v>8.15</v>
      </c>
      <c r="D12" s="24">
        <v>9.25</v>
      </c>
      <c r="E12" s="24">
        <v>15.14</v>
      </c>
      <c r="F12" s="24">
        <v>11.1</v>
      </c>
    </row>
    <row r="13" spans="1:6" x14ac:dyDescent="0.25">
      <c r="A13" s="22" t="s">
        <v>11</v>
      </c>
      <c r="B13" s="24">
        <v>9.4600000000000009</v>
      </c>
      <c r="C13" s="24">
        <v>8.43</v>
      </c>
      <c r="D13" s="24">
        <v>9.7100000000000009</v>
      </c>
      <c r="E13" s="24">
        <v>11.63</v>
      </c>
      <c r="F13" s="24">
        <v>11.89</v>
      </c>
    </row>
    <row r="14" spans="1:6" x14ac:dyDescent="0.25">
      <c r="A14" s="22" t="s">
        <v>37</v>
      </c>
      <c r="B14" s="23">
        <f>AVERAGE(B4:B13)</f>
        <v>7.0680000000000005</v>
      </c>
      <c r="C14" s="23">
        <f t="shared" ref="C14:F14" si="0">AVERAGE(C4:C13)</f>
        <v>7.133</v>
      </c>
      <c r="D14" s="23">
        <f t="shared" si="0"/>
        <v>9.6640000000000015</v>
      </c>
      <c r="E14" s="23">
        <f t="shared" si="0"/>
        <v>11.312000000000001</v>
      </c>
      <c r="F14" s="23">
        <f t="shared" si="0"/>
        <v>10.751999999999999</v>
      </c>
    </row>
    <row r="15" spans="1:6" x14ac:dyDescent="0.25">
      <c r="B15" s="24"/>
      <c r="C15" s="24"/>
      <c r="D15" s="24"/>
      <c r="E15" s="24"/>
      <c r="F15" s="24"/>
    </row>
    <row r="16" spans="1:6" x14ac:dyDescent="0.25">
      <c r="B16" s="24"/>
      <c r="C16" s="24"/>
      <c r="D16" s="24"/>
      <c r="E16" s="24"/>
      <c r="F16" s="24"/>
    </row>
    <row r="17" spans="2:6" x14ac:dyDescent="0.25">
      <c r="B17" s="24"/>
      <c r="C17" s="24"/>
      <c r="D17" s="24"/>
      <c r="E17" s="24"/>
      <c r="F17" s="24"/>
    </row>
    <row r="18" spans="2:6" x14ac:dyDescent="0.25">
      <c r="B18" s="24"/>
      <c r="C18" s="24"/>
      <c r="D18" s="24"/>
      <c r="E18" s="24"/>
      <c r="F18" s="24"/>
    </row>
  </sheetData>
  <mergeCells count="2">
    <mergeCell ref="A1:F1"/>
    <mergeCell ref="B2:C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AFFCE-F466-4CEA-8694-EEDBFD9A5F6C}">
  <dimension ref="A1:F18"/>
  <sheetViews>
    <sheetView workbookViewId="0">
      <selection activeCell="H14" sqref="H14"/>
    </sheetView>
  </sheetViews>
  <sheetFormatPr defaultRowHeight="15" x14ac:dyDescent="0.25"/>
  <cols>
    <col min="1" max="5" width="9" style="22"/>
    <col min="6" max="6" width="9.875" style="22" customWidth="1"/>
    <col min="7" max="16384" width="9" style="22"/>
  </cols>
  <sheetData>
    <row r="1" spans="1:6" ht="22.5" customHeight="1" x14ac:dyDescent="0.25">
      <c r="A1" s="44" t="s">
        <v>48</v>
      </c>
      <c r="B1" s="44"/>
      <c r="C1" s="44"/>
      <c r="D1" s="44"/>
      <c r="E1" s="44"/>
      <c r="F1" s="44"/>
    </row>
    <row r="2" spans="1:6" x14ac:dyDescent="0.25">
      <c r="B2" s="43" t="s">
        <v>33</v>
      </c>
      <c r="C2" s="41"/>
      <c r="D2" s="22" t="s">
        <v>34</v>
      </c>
      <c r="E2" s="22" t="s">
        <v>35</v>
      </c>
    </row>
    <row r="3" spans="1:6" x14ac:dyDescent="0.25">
      <c r="B3" s="23">
        <v>1</v>
      </c>
      <c r="C3" s="23">
        <v>2</v>
      </c>
      <c r="D3" s="23"/>
      <c r="E3" s="23">
        <v>1</v>
      </c>
      <c r="F3" s="23">
        <v>2</v>
      </c>
    </row>
    <row r="4" spans="1:6" x14ac:dyDescent="0.25">
      <c r="A4" s="22" t="s">
        <v>36</v>
      </c>
      <c r="B4" s="21">
        <v>0.55048164399999999</v>
      </c>
      <c r="C4" s="21">
        <v>0.50002591500000004</v>
      </c>
      <c r="D4" s="21">
        <v>0.58916305800000002</v>
      </c>
      <c r="E4" s="21">
        <v>1.0254082440000001</v>
      </c>
      <c r="F4" s="21">
        <v>0.94367663000000002</v>
      </c>
    </row>
    <row r="5" spans="1:6" x14ac:dyDescent="0.25">
      <c r="A5" s="22" t="s">
        <v>3</v>
      </c>
      <c r="B5" s="21">
        <v>0.42539653500000002</v>
      </c>
      <c r="C5" s="21">
        <v>0.61490485299999997</v>
      </c>
      <c r="D5" s="21">
        <v>1.022135118</v>
      </c>
      <c r="E5" s="21">
        <v>0.919350997</v>
      </c>
      <c r="F5" s="21">
        <v>0.99763398000000003</v>
      </c>
    </row>
    <row r="6" spans="1:6" x14ac:dyDescent="0.25">
      <c r="A6" s="22" t="s">
        <v>4</v>
      </c>
      <c r="B6" s="21">
        <v>0.54009976500000001</v>
      </c>
      <c r="C6" s="21">
        <v>0.64397954099999999</v>
      </c>
      <c r="D6" s="21">
        <v>0.73611105200000004</v>
      </c>
      <c r="E6" s="21">
        <v>1.3536812170000001</v>
      </c>
      <c r="F6" s="21">
        <v>1.3175968300000001</v>
      </c>
    </row>
    <row r="7" spans="1:6" x14ac:dyDescent="0.25">
      <c r="A7" s="22" t="s">
        <v>5</v>
      </c>
      <c r="B7" s="21">
        <v>0.45906023099999999</v>
      </c>
      <c r="C7" s="21">
        <v>0.65401833600000003</v>
      </c>
      <c r="D7" s="21">
        <v>0.81416535700000003</v>
      </c>
      <c r="E7" s="21">
        <v>0.98883494900000002</v>
      </c>
      <c r="F7" s="21">
        <v>0.86306110999999996</v>
      </c>
    </row>
    <row r="8" spans="1:6" x14ac:dyDescent="0.25">
      <c r="A8" s="22" t="s">
        <v>6</v>
      </c>
      <c r="B8" s="21">
        <v>0.50896049099999996</v>
      </c>
      <c r="C8" s="21">
        <v>0.64864799100000003</v>
      </c>
      <c r="D8" s="21">
        <v>1.0297947240000001</v>
      </c>
      <c r="E8" s="21">
        <v>0.94283923000000003</v>
      </c>
      <c r="F8" s="21">
        <v>1.3828896100000001</v>
      </c>
    </row>
    <row r="9" spans="1:6" x14ac:dyDescent="0.25">
      <c r="A9" s="22" t="s">
        <v>7</v>
      </c>
      <c r="B9" s="21">
        <v>0.60971175600000005</v>
      </c>
      <c r="C9" s="21">
        <v>0.66529885300000002</v>
      </c>
      <c r="D9" s="21">
        <v>0.57377066200000004</v>
      </c>
      <c r="E9" s="21">
        <v>1.2776410929999999</v>
      </c>
      <c r="F9" s="21">
        <v>1.35768734</v>
      </c>
    </row>
    <row r="10" spans="1:6" x14ac:dyDescent="0.25">
      <c r="A10" s="22" t="s">
        <v>8</v>
      </c>
      <c r="B10" s="21">
        <v>0.70524948600000004</v>
      </c>
      <c r="C10" s="21">
        <v>0.62247652099999995</v>
      </c>
      <c r="D10" s="21">
        <v>0.57731478199999997</v>
      </c>
      <c r="E10" s="21">
        <v>0.98936814100000003</v>
      </c>
      <c r="F10" s="21">
        <v>1.12875879</v>
      </c>
    </row>
    <row r="11" spans="1:6" x14ac:dyDescent="0.25">
      <c r="A11" s="22" t="s">
        <v>9</v>
      </c>
      <c r="B11" s="21">
        <v>0.69364526699999995</v>
      </c>
      <c r="C11" s="21">
        <v>0.61953671899999996</v>
      </c>
      <c r="D11" s="21">
        <v>0.63511728000000001</v>
      </c>
      <c r="E11" s="21">
        <v>0.72011068700000003</v>
      </c>
      <c r="F11" s="21">
        <v>0.81686216</v>
      </c>
    </row>
    <row r="12" spans="1:6" x14ac:dyDescent="0.25">
      <c r="A12" s="22" t="s">
        <v>10</v>
      </c>
      <c r="B12" s="21">
        <v>0.64609889300000001</v>
      </c>
      <c r="C12" s="21">
        <v>0.64128712399999999</v>
      </c>
      <c r="D12" s="21">
        <v>0.82132099400000003</v>
      </c>
      <c r="E12" s="21">
        <v>0.685982604</v>
      </c>
      <c r="F12" s="21">
        <v>0.99325918999999996</v>
      </c>
    </row>
    <row r="13" spans="1:6" x14ac:dyDescent="0.25">
      <c r="A13" s="22" t="s">
        <v>11</v>
      </c>
      <c r="B13" s="21">
        <v>0.76877274100000004</v>
      </c>
      <c r="C13" s="21">
        <v>0.69617547499999999</v>
      </c>
      <c r="D13" s="21">
        <v>0.74040055199999999</v>
      </c>
      <c r="E13" s="21">
        <v>0.79857818999999997</v>
      </c>
      <c r="F13" s="21">
        <v>1.0659210800000001</v>
      </c>
    </row>
    <row r="14" spans="1:6" ht="22.5" customHeight="1" x14ac:dyDescent="0.25">
      <c r="A14" s="22" t="s">
        <v>37</v>
      </c>
      <c r="B14" s="23">
        <f>AVERAGE(B4:B13)</f>
        <v>0.59074768089999996</v>
      </c>
      <c r="C14" s="23">
        <f>AVERAGE(C4:C13)</f>
        <v>0.63063513279999994</v>
      </c>
      <c r="D14" s="23">
        <f>AVERAGE(D4:D13)</f>
        <v>0.75392935790000004</v>
      </c>
      <c r="E14" s="23">
        <f>AVERAGE(E4:E13)</f>
        <v>0.9701795352</v>
      </c>
      <c r="F14" s="23">
        <f>AVERAGE(F4:F13)</f>
        <v>1.086734672</v>
      </c>
    </row>
    <row r="15" spans="1:6" x14ac:dyDescent="0.25">
      <c r="B15" s="24"/>
      <c r="C15" s="24"/>
      <c r="D15" s="24"/>
      <c r="E15" s="24"/>
      <c r="F15" s="24"/>
    </row>
    <row r="16" spans="1:6" x14ac:dyDescent="0.25">
      <c r="B16" s="24"/>
      <c r="C16" s="24"/>
      <c r="D16" s="24"/>
      <c r="E16" s="24"/>
      <c r="F16" s="24"/>
    </row>
    <row r="17" spans="2:6" x14ac:dyDescent="0.25">
      <c r="B17" s="24"/>
      <c r="C17" s="24"/>
      <c r="D17" s="24"/>
      <c r="E17" s="24"/>
      <c r="F17" s="24"/>
    </row>
    <row r="18" spans="2:6" x14ac:dyDescent="0.25">
      <c r="B18" s="24"/>
      <c r="C18" s="24"/>
      <c r="D18" s="24"/>
      <c r="E18" s="24"/>
      <c r="F18" s="24"/>
    </row>
  </sheetData>
  <mergeCells count="2">
    <mergeCell ref="A1:F1"/>
    <mergeCell ref="B2:C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CF38D-BFF8-41AE-9FEC-516089912D7A}">
  <dimension ref="A1:F18"/>
  <sheetViews>
    <sheetView workbookViewId="0">
      <selection activeCell="H8" sqref="H8"/>
    </sheetView>
  </sheetViews>
  <sheetFormatPr defaultRowHeight="18" customHeight="1" x14ac:dyDescent="0.25"/>
  <cols>
    <col min="1" max="16384" width="9" style="22"/>
  </cols>
  <sheetData>
    <row r="1" spans="1:6" ht="18" customHeight="1" x14ac:dyDescent="0.25">
      <c r="A1" s="44" t="s">
        <v>49</v>
      </c>
      <c r="B1" s="44"/>
      <c r="C1" s="44"/>
      <c r="D1" s="44"/>
      <c r="E1" s="44"/>
      <c r="F1" s="44"/>
    </row>
    <row r="2" spans="1:6" ht="18" customHeight="1" x14ac:dyDescent="0.25">
      <c r="B2" s="43" t="s">
        <v>33</v>
      </c>
      <c r="C2" s="41"/>
      <c r="D2" s="22" t="s">
        <v>34</v>
      </c>
      <c r="E2" s="22" t="s">
        <v>35</v>
      </c>
    </row>
    <row r="3" spans="1:6" ht="18" customHeight="1" x14ac:dyDescent="0.25">
      <c r="B3" s="23">
        <v>1</v>
      </c>
      <c r="C3" s="23">
        <v>2</v>
      </c>
      <c r="D3" s="23"/>
      <c r="E3" s="23">
        <v>1</v>
      </c>
      <c r="F3" s="23">
        <v>2</v>
      </c>
    </row>
    <row r="4" spans="1:6" ht="18" customHeight="1" x14ac:dyDescent="0.25">
      <c r="A4" s="22" t="s">
        <v>36</v>
      </c>
      <c r="B4" s="24">
        <v>2.6097999999999999</v>
      </c>
      <c r="C4" s="24">
        <v>2.5387</v>
      </c>
      <c r="D4" s="24">
        <v>3.7282999999999999</v>
      </c>
      <c r="E4" s="24">
        <v>4.2984999999999998</v>
      </c>
      <c r="F4" s="24">
        <v>3.9264000000000001</v>
      </c>
    </row>
    <row r="5" spans="1:6" ht="18" customHeight="1" x14ac:dyDescent="0.25">
      <c r="A5" s="22" t="s">
        <v>3</v>
      </c>
      <c r="B5" s="24">
        <v>2.1816</v>
      </c>
      <c r="C5" s="24">
        <v>2.9609999999999999</v>
      </c>
      <c r="D5" s="24">
        <v>3.5205000000000002</v>
      </c>
      <c r="E5" s="24">
        <v>3.6173999999999999</v>
      </c>
      <c r="F5" s="24">
        <v>4.6779000000000002</v>
      </c>
    </row>
    <row r="6" spans="1:6" ht="18" customHeight="1" x14ac:dyDescent="0.25">
      <c r="A6" s="22" t="s">
        <v>4</v>
      </c>
      <c r="B6" s="24">
        <v>3.2189800000000002</v>
      </c>
      <c r="C6" s="24">
        <v>2.6711</v>
      </c>
      <c r="D6" s="24">
        <v>3.5657000000000001</v>
      </c>
      <c r="E6" s="24">
        <v>4.085</v>
      </c>
      <c r="F6" s="24">
        <v>4.4333999999999998</v>
      </c>
    </row>
    <row r="7" spans="1:6" ht="18" customHeight="1" x14ac:dyDescent="0.25">
      <c r="A7" s="22" t="s">
        <v>5</v>
      </c>
      <c r="B7" s="24">
        <v>2.9658000000000002</v>
      </c>
      <c r="C7" s="24">
        <v>3.0005000000000002</v>
      </c>
      <c r="D7" s="24">
        <v>3.6844999999999999</v>
      </c>
      <c r="E7" s="24">
        <v>4.0754999999999999</v>
      </c>
      <c r="F7" s="24">
        <v>4.3102999999999998</v>
      </c>
    </row>
    <row r="8" spans="1:6" ht="18" customHeight="1" x14ac:dyDescent="0.25">
      <c r="A8" s="22" t="s">
        <v>6</v>
      </c>
      <c r="B8" s="24">
        <v>3.0078</v>
      </c>
      <c r="C8" s="24">
        <v>2.9761000000000002</v>
      </c>
      <c r="D8" s="24">
        <v>3.19218</v>
      </c>
      <c r="E8" s="24">
        <v>4.1581999999999999</v>
      </c>
      <c r="F8" s="24">
        <v>4.1292</v>
      </c>
    </row>
    <row r="9" spans="1:6" ht="18" customHeight="1" x14ac:dyDescent="0.25">
      <c r="A9" s="22" t="s">
        <v>7</v>
      </c>
      <c r="B9" s="24">
        <v>2.9026000000000001</v>
      </c>
      <c r="C9" s="24">
        <v>2.9079000000000002</v>
      </c>
      <c r="D9" s="24">
        <v>3.2692999999999999</v>
      </c>
      <c r="E9" s="24">
        <v>4.3182999999999998</v>
      </c>
      <c r="F9" s="24">
        <v>4.3385999999999996</v>
      </c>
    </row>
    <row r="10" spans="1:6" ht="18" customHeight="1" x14ac:dyDescent="0.25">
      <c r="A10" s="22" t="s">
        <v>8</v>
      </c>
      <c r="B10" s="24">
        <v>2.4142999999999999</v>
      </c>
      <c r="C10" s="24">
        <v>2.9805000000000001</v>
      </c>
      <c r="D10" s="24">
        <v>3.0369999999999999</v>
      </c>
      <c r="E10" s="24">
        <v>4.8089000000000004</v>
      </c>
      <c r="F10" s="24">
        <v>4.0244999999999997</v>
      </c>
    </row>
    <row r="11" spans="1:6" ht="18" customHeight="1" x14ac:dyDescent="0.25">
      <c r="A11" s="22" t="s">
        <v>9</v>
      </c>
      <c r="B11" s="24">
        <v>3.1960000000000002</v>
      </c>
      <c r="C11" s="24">
        <v>2.1928000000000001</v>
      </c>
      <c r="D11" s="24">
        <v>3.5203000000000002</v>
      </c>
      <c r="E11" s="24">
        <v>4.0480999999999998</v>
      </c>
      <c r="F11" s="24">
        <v>4.0111999999999997</v>
      </c>
    </row>
    <row r="12" spans="1:6" ht="18" customHeight="1" x14ac:dyDescent="0.25">
      <c r="A12" s="22" t="s">
        <v>10</v>
      </c>
      <c r="B12" s="24">
        <v>2.3609</v>
      </c>
      <c r="C12" s="24">
        <v>2.4571999999999998</v>
      </c>
      <c r="D12" s="24">
        <v>3.7374999999999998</v>
      </c>
      <c r="E12" s="24">
        <v>5.0945999999999998</v>
      </c>
      <c r="F12" s="24">
        <v>5.0583999999999998</v>
      </c>
    </row>
    <row r="13" spans="1:6" ht="18" customHeight="1" x14ac:dyDescent="0.25">
      <c r="A13" s="22" t="s">
        <v>11</v>
      </c>
      <c r="B13" s="24">
        <v>3.0190000000000001</v>
      </c>
      <c r="C13" s="24">
        <v>2.9379</v>
      </c>
      <c r="D13" s="24">
        <v>3.9544000000000001</v>
      </c>
      <c r="E13" s="24">
        <v>4.9714</v>
      </c>
      <c r="F13" s="24">
        <v>5.3597999999999999</v>
      </c>
    </row>
    <row r="14" spans="1:6" ht="18" customHeight="1" x14ac:dyDescent="0.25">
      <c r="A14" s="22" t="s">
        <v>37</v>
      </c>
      <c r="B14" s="23">
        <f>AVERAGE(B4:B13)</f>
        <v>2.7876780000000005</v>
      </c>
      <c r="C14" s="23">
        <f>AVERAGE(C4:C13)</f>
        <v>2.7623699999999998</v>
      </c>
      <c r="D14" s="23">
        <f>AVERAGE(D4:D13)</f>
        <v>3.5209679999999999</v>
      </c>
      <c r="E14" s="23">
        <f>AVERAGE(E4:E13)</f>
        <v>4.3475900000000003</v>
      </c>
      <c r="F14" s="23">
        <f>AVERAGE(F4:F13)</f>
        <v>4.4269699999999998</v>
      </c>
    </row>
    <row r="15" spans="1:6" ht="18" customHeight="1" x14ac:dyDescent="0.25">
      <c r="B15" s="24"/>
      <c r="C15" s="24"/>
      <c r="D15" s="24"/>
      <c r="E15" s="24"/>
      <c r="F15" s="24"/>
    </row>
    <row r="16" spans="1:6" ht="18" customHeight="1" x14ac:dyDescent="0.25">
      <c r="B16" s="24"/>
      <c r="C16" s="24"/>
      <c r="D16" s="24"/>
      <c r="E16" s="24"/>
      <c r="F16" s="24"/>
    </row>
    <row r="17" spans="2:6" ht="18" customHeight="1" x14ac:dyDescent="0.25">
      <c r="B17" s="24"/>
      <c r="C17" s="24"/>
      <c r="D17" s="24"/>
      <c r="E17" s="24"/>
      <c r="F17" s="24"/>
    </row>
    <row r="18" spans="2:6" ht="18" customHeight="1" x14ac:dyDescent="0.25">
      <c r="B18" s="24"/>
      <c r="C18" s="24"/>
      <c r="D18" s="24"/>
      <c r="E18" s="24"/>
      <c r="F18" s="24"/>
    </row>
  </sheetData>
  <mergeCells count="2">
    <mergeCell ref="A1:F1"/>
    <mergeCell ref="B2:C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715FD-A3AF-4557-ABA6-751B249D21FC}">
  <dimension ref="A1:G15"/>
  <sheetViews>
    <sheetView workbookViewId="0">
      <selection activeCell="H14" sqref="H14"/>
    </sheetView>
  </sheetViews>
  <sheetFormatPr defaultRowHeight="15" x14ac:dyDescent="0.25"/>
  <cols>
    <col min="1" max="16384" width="9" style="22"/>
  </cols>
  <sheetData>
    <row r="1" spans="1:7" ht="20.25" customHeight="1" x14ac:dyDescent="0.25">
      <c r="A1" s="44" t="s">
        <v>50</v>
      </c>
      <c r="B1" s="44"/>
      <c r="C1" s="44"/>
      <c r="D1" s="44"/>
      <c r="E1" s="44"/>
      <c r="F1" s="44"/>
    </row>
    <row r="2" spans="1:7" ht="19.5" customHeight="1" x14ac:dyDescent="0.25">
      <c r="B2" s="43" t="s">
        <v>33</v>
      </c>
      <c r="C2" s="41"/>
      <c r="D2" s="22" t="s">
        <v>34</v>
      </c>
      <c r="E2" s="22" t="s">
        <v>35</v>
      </c>
    </row>
    <row r="3" spans="1:7" x14ac:dyDescent="0.25">
      <c r="B3" s="23">
        <v>1</v>
      </c>
      <c r="C3" s="23">
        <v>2</v>
      </c>
      <c r="D3" s="23"/>
      <c r="E3" s="23">
        <v>1</v>
      </c>
      <c r="F3" s="23">
        <v>2</v>
      </c>
    </row>
    <row r="4" spans="1:7" x14ac:dyDescent="0.25">
      <c r="A4" s="22" t="s">
        <v>36</v>
      </c>
      <c r="B4" s="25">
        <v>86.546627830000006</v>
      </c>
      <c r="C4" s="25">
        <v>84.78667944</v>
      </c>
      <c r="D4" s="25">
        <v>99.960397</v>
      </c>
      <c r="E4" s="25">
        <v>141.68469289999999</v>
      </c>
      <c r="F4" s="25">
        <v>116.03413</v>
      </c>
    </row>
    <row r="5" spans="1:7" x14ac:dyDescent="0.25">
      <c r="A5" s="22" t="s">
        <v>3</v>
      </c>
      <c r="B5" s="25">
        <v>79.191315720000006</v>
      </c>
      <c r="C5" s="25">
        <v>88.113320880000003</v>
      </c>
      <c r="D5" s="25">
        <v>109.76864</v>
      </c>
      <c r="E5" s="25">
        <v>129.14769269999999</v>
      </c>
      <c r="F5" s="25">
        <v>138.66872000000001</v>
      </c>
    </row>
    <row r="6" spans="1:7" x14ac:dyDescent="0.25">
      <c r="A6" s="22" t="s">
        <v>4</v>
      </c>
      <c r="B6" s="25">
        <v>79.448183529999994</v>
      </c>
      <c r="C6" s="25">
        <v>91.897469419999993</v>
      </c>
      <c r="D6" s="25">
        <v>97.296216000000001</v>
      </c>
      <c r="E6" s="25">
        <v>129.5226327</v>
      </c>
      <c r="F6" s="25">
        <v>141.42988</v>
      </c>
    </row>
    <row r="7" spans="1:7" x14ac:dyDescent="0.25">
      <c r="A7" s="22" t="s">
        <v>5</v>
      </c>
      <c r="B7" s="25">
        <v>81.662423529999998</v>
      </c>
      <c r="C7" s="25">
        <v>77.485873100000006</v>
      </c>
      <c r="D7" s="25">
        <v>104.43877999999999</v>
      </c>
      <c r="E7" s="25">
        <v>111.77392500000001</v>
      </c>
      <c r="F7" s="25">
        <v>121.22742</v>
      </c>
    </row>
    <row r="8" spans="1:7" x14ac:dyDescent="0.25">
      <c r="A8" s="22" t="s">
        <v>6</v>
      </c>
      <c r="B8" s="25">
        <v>84.881214240000006</v>
      </c>
      <c r="C8" s="25">
        <v>84.172634560000006</v>
      </c>
      <c r="D8" s="25">
        <v>95.217502999999994</v>
      </c>
      <c r="E8" s="25">
        <v>135.6764939</v>
      </c>
      <c r="F8" s="25">
        <v>122.46006</v>
      </c>
    </row>
    <row r="9" spans="1:7" x14ac:dyDescent="0.25">
      <c r="A9" s="22" t="s">
        <v>7</v>
      </c>
      <c r="B9" s="25">
        <v>86.331872790000006</v>
      </c>
      <c r="C9" s="25">
        <v>68.549030849999994</v>
      </c>
      <c r="D9" s="25">
        <v>105.61647000000001</v>
      </c>
      <c r="E9" s="25">
        <v>155.0550112</v>
      </c>
      <c r="F9" s="25">
        <v>110.61225</v>
      </c>
    </row>
    <row r="10" spans="1:7" x14ac:dyDescent="0.25">
      <c r="A10" s="22" t="s">
        <v>8</v>
      </c>
      <c r="B10" s="25">
        <v>75.170214810000004</v>
      </c>
      <c r="C10" s="25">
        <v>74.351501119999995</v>
      </c>
      <c r="D10" s="25">
        <v>109.3523</v>
      </c>
      <c r="E10" s="25">
        <v>125.24966879999999</v>
      </c>
      <c r="F10" s="25">
        <v>137.94603000000001</v>
      </c>
    </row>
    <row r="11" spans="1:7" ht="21" customHeight="1" x14ac:dyDescent="0.25">
      <c r="A11" s="22" t="s">
        <v>37</v>
      </c>
      <c r="B11" s="23">
        <f>AVERAGE(B4:B10)</f>
        <v>81.890264635714303</v>
      </c>
      <c r="C11" s="23">
        <f>AVERAGE(C4:C10)</f>
        <v>81.336644195714285</v>
      </c>
      <c r="D11" s="23">
        <f>AVERAGE(D4:D10)</f>
        <v>103.09290085714288</v>
      </c>
      <c r="E11" s="23">
        <f>AVERAGE(E4:E10)</f>
        <v>132.58715959999998</v>
      </c>
      <c r="F11" s="23">
        <f>AVERAGE(F4:F10)</f>
        <v>126.91121285714287</v>
      </c>
      <c r="G11" s="23"/>
    </row>
    <row r="12" spans="1:7" x14ac:dyDescent="0.25">
      <c r="B12" s="24"/>
      <c r="C12" s="24"/>
      <c r="D12" s="24"/>
      <c r="E12" s="24"/>
      <c r="F12" s="24"/>
    </row>
    <row r="13" spans="1:7" x14ac:dyDescent="0.25">
      <c r="B13" s="24"/>
      <c r="C13" s="24"/>
      <c r="D13" s="24"/>
      <c r="E13" s="24"/>
      <c r="F13" s="24"/>
    </row>
    <row r="15" spans="1:7" x14ac:dyDescent="0.25">
      <c r="B15" s="24"/>
      <c r="C15" s="24"/>
      <c r="D15" s="24"/>
      <c r="E15" s="24"/>
      <c r="F15" s="24"/>
    </row>
  </sheetData>
  <mergeCells count="2">
    <mergeCell ref="A1:F1"/>
    <mergeCell ref="B2:C2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0E96F-1C1F-450D-BBE1-7A0AD46E3002}">
  <dimension ref="A1:F18"/>
  <sheetViews>
    <sheetView workbookViewId="0">
      <selection activeCell="A18" sqref="A18:XFD18"/>
    </sheetView>
  </sheetViews>
  <sheetFormatPr defaultRowHeight="15" x14ac:dyDescent="0.2"/>
  <cols>
    <col min="1" max="5" width="9" style="27"/>
    <col min="6" max="6" width="23.25" style="27" customWidth="1"/>
    <col min="7" max="16384" width="9" style="27"/>
  </cols>
  <sheetData>
    <row r="1" spans="1:6" ht="18" customHeight="1" x14ac:dyDescent="0.2">
      <c r="A1" s="44" t="s">
        <v>51</v>
      </c>
      <c r="B1" s="44"/>
      <c r="C1" s="44"/>
      <c r="D1" s="44"/>
      <c r="E1" s="44"/>
      <c r="F1" s="44"/>
    </row>
    <row r="2" spans="1:6" ht="38.25" customHeight="1" x14ac:dyDescent="0.2">
      <c r="A2" s="27" t="s">
        <v>52</v>
      </c>
      <c r="B2" s="28" t="s">
        <v>53</v>
      </c>
      <c r="C2" s="29" t="s">
        <v>54</v>
      </c>
      <c r="D2" s="29" t="s">
        <v>55</v>
      </c>
      <c r="E2" s="29" t="s">
        <v>56</v>
      </c>
      <c r="F2" s="30" t="s">
        <v>57</v>
      </c>
    </row>
    <row r="3" spans="1:6" x14ac:dyDescent="0.2">
      <c r="A3" s="27" t="s">
        <v>2</v>
      </c>
      <c r="B3" s="31">
        <v>147</v>
      </c>
      <c r="C3" s="31">
        <v>141</v>
      </c>
      <c r="D3" s="31">
        <v>27</v>
      </c>
      <c r="E3" s="31">
        <v>21</v>
      </c>
    </row>
    <row r="4" spans="1:6" x14ac:dyDescent="0.2">
      <c r="A4" s="27" t="s">
        <v>3</v>
      </c>
      <c r="B4" s="31">
        <v>133</v>
      </c>
      <c r="C4" s="31">
        <v>119</v>
      </c>
      <c r="D4" s="31">
        <v>31</v>
      </c>
      <c r="E4" s="31">
        <v>28</v>
      </c>
    </row>
    <row r="5" spans="1:6" x14ac:dyDescent="0.2">
      <c r="A5" s="27" t="s">
        <v>4</v>
      </c>
      <c r="B5" s="31">
        <v>120</v>
      </c>
      <c r="C5" s="31">
        <v>109</v>
      </c>
      <c r="D5" s="31">
        <v>60</v>
      </c>
      <c r="E5" s="31">
        <v>32</v>
      </c>
    </row>
    <row r="6" spans="1:6" x14ac:dyDescent="0.2">
      <c r="A6" s="27" t="s">
        <v>5</v>
      </c>
      <c r="B6" s="31">
        <v>117</v>
      </c>
      <c r="C6" s="31">
        <v>106</v>
      </c>
      <c r="D6" s="31">
        <v>55</v>
      </c>
      <c r="E6" s="31">
        <v>44</v>
      </c>
    </row>
    <row r="7" spans="1:6" x14ac:dyDescent="0.2">
      <c r="A7" s="27" t="s">
        <v>6</v>
      </c>
      <c r="B7" s="31">
        <v>111</v>
      </c>
      <c r="C7" s="31">
        <v>88</v>
      </c>
      <c r="D7" s="31">
        <v>36</v>
      </c>
      <c r="E7" s="31">
        <v>39</v>
      </c>
    </row>
    <row r="8" spans="1:6" x14ac:dyDescent="0.2">
      <c r="A8" s="27" t="s">
        <v>7</v>
      </c>
      <c r="B8" s="31">
        <v>94</v>
      </c>
      <c r="C8" s="31">
        <v>85</v>
      </c>
      <c r="D8" s="31">
        <v>55</v>
      </c>
      <c r="E8" s="31">
        <v>49</v>
      </c>
    </row>
    <row r="9" spans="1:6" x14ac:dyDescent="0.2">
      <c r="A9" s="27" t="s">
        <v>8</v>
      </c>
      <c r="B9" s="31">
        <v>89</v>
      </c>
      <c r="C9" s="31">
        <v>81</v>
      </c>
      <c r="D9" s="31">
        <v>28</v>
      </c>
      <c r="E9" s="31">
        <v>39</v>
      </c>
    </row>
    <row r="10" spans="1:6" x14ac:dyDescent="0.2">
      <c r="A10" s="27" t="s">
        <v>9</v>
      </c>
      <c r="B10" s="31">
        <v>83</v>
      </c>
      <c r="C10" s="31">
        <v>78</v>
      </c>
      <c r="D10" s="31">
        <v>45</v>
      </c>
      <c r="E10" s="31">
        <v>53</v>
      </c>
    </row>
    <row r="11" spans="1:6" x14ac:dyDescent="0.2">
      <c r="A11" s="27" t="s">
        <v>10</v>
      </c>
      <c r="B11" s="31">
        <v>83</v>
      </c>
      <c r="C11" s="31">
        <v>73</v>
      </c>
      <c r="D11" s="31">
        <v>55</v>
      </c>
      <c r="E11" s="31">
        <v>56</v>
      </c>
    </row>
    <row r="12" spans="1:6" x14ac:dyDescent="0.2">
      <c r="A12" s="27" t="s">
        <v>11</v>
      </c>
      <c r="B12" s="31">
        <v>75</v>
      </c>
      <c r="C12" s="31">
        <v>70</v>
      </c>
      <c r="D12" s="31">
        <v>55</v>
      </c>
      <c r="E12" s="31">
        <v>62</v>
      </c>
    </row>
    <row r="13" spans="1:6" x14ac:dyDescent="0.2">
      <c r="A13" s="27" t="s">
        <v>12</v>
      </c>
      <c r="B13" s="31">
        <v>73</v>
      </c>
      <c r="C13" s="31">
        <v>62</v>
      </c>
      <c r="D13" s="31">
        <v>82</v>
      </c>
      <c r="E13" s="31">
        <v>61</v>
      </c>
    </row>
    <row r="14" spans="1:6" x14ac:dyDescent="0.2">
      <c r="A14" s="27" t="s">
        <v>13</v>
      </c>
      <c r="B14" s="31">
        <v>71</v>
      </c>
      <c r="C14" s="31">
        <v>57</v>
      </c>
      <c r="D14" s="31">
        <v>67</v>
      </c>
      <c r="E14" s="31">
        <v>66</v>
      </c>
    </row>
    <row r="15" spans="1:6" x14ac:dyDescent="0.2">
      <c r="A15" s="27" t="s">
        <v>14</v>
      </c>
      <c r="B15" s="31">
        <v>65</v>
      </c>
      <c r="C15" s="31">
        <v>52</v>
      </c>
      <c r="D15" s="31">
        <v>67</v>
      </c>
      <c r="E15" s="31">
        <v>66</v>
      </c>
    </row>
    <row r="16" spans="1:6" x14ac:dyDescent="0.2">
      <c r="A16" s="27" t="s">
        <v>15</v>
      </c>
      <c r="B16" s="31">
        <v>55</v>
      </c>
      <c r="C16" s="31">
        <v>49</v>
      </c>
      <c r="D16" s="31">
        <v>77</v>
      </c>
      <c r="E16" s="31">
        <v>64</v>
      </c>
    </row>
    <row r="17" spans="1:5" x14ac:dyDescent="0.2">
      <c r="A17" s="27" t="s">
        <v>16</v>
      </c>
      <c r="B17" s="31">
        <v>55</v>
      </c>
      <c r="C17" s="31">
        <v>48</v>
      </c>
      <c r="D17" s="31">
        <v>43</v>
      </c>
      <c r="E17" s="31">
        <v>71</v>
      </c>
    </row>
    <row r="18" spans="1:5" ht="26.25" customHeight="1" x14ac:dyDescent="0.2">
      <c r="A18" s="27" t="s">
        <v>17</v>
      </c>
      <c r="B18" s="27">
        <f>AVERAGE(B3:B17)</f>
        <v>91.4</v>
      </c>
      <c r="C18" s="27">
        <f>AVERAGE(C3:C17)</f>
        <v>81.2</v>
      </c>
      <c r="D18" s="27">
        <f>AVERAGE(D3:D17)</f>
        <v>52.2</v>
      </c>
      <c r="E18" s="27">
        <f>AVERAGE(E3:E17)</f>
        <v>50.06666666666667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55007-CF1B-4D0B-BE26-328DCD2630CA}">
  <dimension ref="A1:F18"/>
  <sheetViews>
    <sheetView workbookViewId="0">
      <selection activeCell="F19" sqref="F19"/>
    </sheetView>
  </sheetViews>
  <sheetFormatPr defaultRowHeight="15" x14ac:dyDescent="0.2"/>
  <cols>
    <col min="1" max="5" width="9" style="27"/>
    <col min="6" max="6" width="23.25" style="27" customWidth="1"/>
    <col min="7" max="16384" width="9" style="27"/>
  </cols>
  <sheetData>
    <row r="1" spans="1:6" ht="22.5" customHeight="1" x14ac:dyDescent="0.2">
      <c r="A1" s="44" t="s">
        <v>58</v>
      </c>
      <c r="B1" s="44"/>
      <c r="C1" s="44"/>
      <c r="D1" s="44"/>
      <c r="E1" s="44"/>
      <c r="F1" s="44"/>
    </row>
    <row r="2" spans="1:6" ht="32.25" customHeight="1" x14ac:dyDescent="0.2">
      <c r="A2" s="27" t="s">
        <v>52</v>
      </c>
      <c r="B2" s="28" t="s">
        <v>53</v>
      </c>
      <c r="C2" s="29" t="s">
        <v>54</v>
      </c>
      <c r="D2" s="29" t="s">
        <v>55</v>
      </c>
      <c r="E2" s="29" t="s">
        <v>56</v>
      </c>
      <c r="F2" s="30" t="s">
        <v>57</v>
      </c>
    </row>
    <row r="3" spans="1:6" x14ac:dyDescent="0.25">
      <c r="A3" s="27" t="s">
        <v>2</v>
      </c>
      <c r="B3" s="24">
        <v>0.1137</v>
      </c>
      <c r="C3" s="24">
        <v>0.15509999999999999</v>
      </c>
      <c r="D3" s="24">
        <v>0.10979999999999999</v>
      </c>
      <c r="E3" s="24">
        <v>7.3300000000000004E-2</v>
      </c>
    </row>
    <row r="4" spans="1:6" x14ac:dyDescent="0.25">
      <c r="A4" s="27" t="s">
        <v>3</v>
      </c>
      <c r="B4" s="24">
        <v>0.1648</v>
      </c>
      <c r="C4" s="24">
        <v>0.1749</v>
      </c>
      <c r="D4" s="24">
        <v>0.128</v>
      </c>
      <c r="E4" s="24">
        <v>0.1216</v>
      </c>
    </row>
    <row r="5" spans="1:6" x14ac:dyDescent="0.25">
      <c r="A5" s="27" t="s">
        <v>4</v>
      </c>
      <c r="B5" s="24">
        <v>0.16850000000000001</v>
      </c>
      <c r="C5" s="24">
        <v>0.1137</v>
      </c>
      <c r="D5" s="24">
        <v>0.1216</v>
      </c>
      <c r="E5" s="24">
        <v>9.9900000000000003E-2</v>
      </c>
    </row>
    <row r="6" spans="1:6" x14ac:dyDescent="0.25">
      <c r="A6" s="27" t="s">
        <v>5</v>
      </c>
      <c r="B6" s="24">
        <v>0.1789</v>
      </c>
      <c r="C6" s="24">
        <v>0.16520000000000001</v>
      </c>
      <c r="D6" s="24">
        <v>0.11310000000000001</v>
      </c>
      <c r="E6" s="24">
        <v>0.1047</v>
      </c>
    </row>
    <row r="7" spans="1:6" x14ac:dyDescent="0.25">
      <c r="A7" s="27" t="s">
        <v>6</v>
      </c>
      <c r="B7" s="24">
        <v>0.14949999999999999</v>
      </c>
      <c r="C7" s="24">
        <v>0.1191</v>
      </c>
      <c r="D7" s="24">
        <v>9.8299999999999998E-2</v>
      </c>
      <c r="E7" s="24">
        <v>7.2300000000000003E-2</v>
      </c>
    </row>
    <row r="8" spans="1:6" x14ac:dyDescent="0.25">
      <c r="A8" s="27" t="s">
        <v>7</v>
      </c>
      <c r="B8" s="24">
        <v>0.16650000000000001</v>
      </c>
      <c r="C8" s="24">
        <v>0.13239999999999999</v>
      </c>
      <c r="D8" s="24">
        <v>0.11550000000000001</v>
      </c>
      <c r="E8" s="24">
        <v>9.7299999999999998E-2</v>
      </c>
    </row>
    <row r="9" spans="1:6" x14ac:dyDescent="0.25">
      <c r="A9" s="27" t="s">
        <v>8</v>
      </c>
      <c r="B9" s="24">
        <v>0.1923</v>
      </c>
      <c r="C9" s="24">
        <v>0.15509999999999999</v>
      </c>
      <c r="D9" s="24">
        <v>7.3700000000000002E-2</v>
      </c>
      <c r="E9" s="24">
        <v>9.5299999999999996E-2</v>
      </c>
    </row>
    <row r="10" spans="1:6" x14ac:dyDescent="0.25">
      <c r="A10" s="27" t="s">
        <v>9</v>
      </c>
      <c r="B10" s="24">
        <v>0.1137</v>
      </c>
      <c r="C10" s="24">
        <v>0.1749</v>
      </c>
      <c r="D10" s="24">
        <v>9.7600000000000006E-2</v>
      </c>
      <c r="E10" s="24">
        <v>0.11310000000000001</v>
      </c>
    </row>
    <row r="11" spans="1:6" x14ac:dyDescent="0.25">
      <c r="A11" s="27" t="s">
        <v>10</v>
      </c>
      <c r="B11" s="24">
        <v>0.13239999999999999</v>
      </c>
      <c r="C11" s="24">
        <v>0.1137</v>
      </c>
      <c r="D11" s="24">
        <v>0.10979999999999999</v>
      </c>
      <c r="E11" s="24">
        <v>9.7600000000000006E-2</v>
      </c>
    </row>
    <row r="12" spans="1:6" x14ac:dyDescent="0.25">
      <c r="A12" s="27" t="s">
        <v>11</v>
      </c>
      <c r="B12" s="24">
        <v>0.16850000000000001</v>
      </c>
      <c r="C12" s="24">
        <v>0.16520000000000001</v>
      </c>
      <c r="D12" s="24">
        <v>0.128</v>
      </c>
      <c r="E12" s="24">
        <v>0.1381</v>
      </c>
    </row>
    <row r="13" spans="1:6" x14ac:dyDescent="0.25">
      <c r="A13" s="27" t="s">
        <v>12</v>
      </c>
      <c r="B13" s="24">
        <v>0.1789</v>
      </c>
      <c r="C13" s="24">
        <v>0.1191</v>
      </c>
      <c r="D13" s="24">
        <v>9.8299999999999998E-2</v>
      </c>
      <c r="E13" s="24">
        <v>0.1036</v>
      </c>
    </row>
    <row r="14" spans="1:6" x14ac:dyDescent="0.25">
      <c r="A14" s="27" t="s">
        <v>13</v>
      </c>
      <c r="B14" s="24">
        <v>0.14949999999999999</v>
      </c>
      <c r="C14" s="24">
        <v>0.1648</v>
      </c>
      <c r="D14" s="24">
        <v>0.1047</v>
      </c>
      <c r="E14" s="24">
        <v>0.10150000000000001</v>
      </c>
    </row>
    <row r="15" spans="1:6" x14ac:dyDescent="0.25">
      <c r="A15" s="27" t="s">
        <v>14</v>
      </c>
      <c r="B15" s="24">
        <v>0.16650000000000001</v>
      </c>
      <c r="C15" s="24">
        <v>0.11260000000000001</v>
      </c>
      <c r="D15" s="24">
        <v>0.11550000000000001</v>
      </c>
      <c r="E15" s="24">
        <v>9.7299999999999998E-2</v>
      </c>
    </row>
    <row r="16" spans="1:6" x14ac:dyDescent="0.25">
      <c r="A16" s="27" t="s">
        <v>15</v>
      </c>
      <c r="B16" s="24">
        <v>0.1923</v>
      </c>
      <c r="C16" s="24">
        <v>0.17829999999999999</v>
      </c>
      <c r="D16" s="24">
        <v>7.3700000000000002E-2</v>
      </c>
      <c r="E16" s="24">
        <v>9.5299999999999996E-2</v>
      </c>
    </row>
    <row r="17" spans="1:5" x14ac:dyDescent="0.25">
      <c r="A17" s="27" t="s">
        <v>16</v>
      </c>
      <c r="B17" s="24">
        <v>0.14960000000000001</v>
      </c>
      <c r="C17" s="24">
        <v>0.15029999999999999</v>
      </c>
      <c r="D17" s="24">
        <v>9.4500000000000001E-2</v>
      </c>
      <c r="E17" s="24">
        <v>7.85E-2</v>
      </c>
    </row>
    <row r="18" spans="1:5" ht="27" customHeight="1" x14ac:dyDescent="0.2">
      <c r="A18" s="27" t="s">
        <v>17</v>
      </c>
      <c r="B18" s="27">
        <f>AVERAGE(B3:B17)</f>
        <v>0.15903999999999999</v>
      </c>
      <c r="C18" s="27">
        <f>AVERAGE(C3:C17)</f>
        <v>0.14629333333333333</v>
      </c>
      <c r="D18" s="27">
        <f>AVERAGE(D3:D17)</f>
        <v>0.10547333333333335</v>
      </c>
      <c r="E18" s="27">
        <f>AVERAGE(E3:E17)</f>
        <v>9.9293333333333303E-2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F8517-FADB-45BD-AB75-3303ABD9B9A6}">
  <dimension ref="A1:F17"/>
  <sheetViews>
    <sheetView workbookViewId="0">
      <selection activeCell="F13" sqref="F13"/>
    </sheetView>
  </sheetViews>
  <sheetFormatPr defaultRowHeight="15" x14ac:dyDescent="0.2"/>
  <cols>
    <col min="1" max="5" width="9" style="27"/>
    <col min="6" max="6" width="23.25" style="27" customWidth="1"/>
    <col min="7" max="16384" width="9" style="27"/>
  </cols>
  <sheetData>
    <row r="1" spans="1:6" ht="23.25" customHeight="1" x14ac:dyDescent="0.2">
      <c r="A1" s="44" t="s">
        <v>59</v>
      </c>
      <c r="B1" s="44"/>
      <c r="C1" s="44"/>
      <c r="D1" s="44"/>
      <c r="E1" s="44"/>
      <c r="F1" s="44"/>
    </row>
    <row r="2" spans="1:6" ht="35.25" customHeight="1" x14ac:dyDescent="0.2">
      <c r="A2" s="27" t="s">
        <v>52</v>
      </c>
      <c r="B2" s="28" t="s">
        <v>53</v>
      </c>
      <c r="C2" s="29" t="s">
        <v>54</v>
      </c>
      <c r="D2" s="29" t="s">
        <v>55</v>
      </c>
      <c r="E2" s="29" t="s">
        <v>56</v>
      </c>
      <c r="F2" s="30" t="s">
        <v>57</v>
      </c>
    </row>
    <row r="3" spans="1:6" x14ac:dyDescent="0.25">
      <c r="A3" s="27" t="s">
        <v>2</v>
      </c>
      <c r="B3" s="25">
        <v>112.25485999999999</v>
      </c>
      <c r="C3" s="25">
        <v>106.14531599999999</v>
      </c>
      <c r="D3" s="22">
        <v>81.349153999999999</v>
      </c>
      <c r="E3" s="25">
        <v>90.064262999999997</v>
      </c>
    </row>
    <row r="4" spans="1:6" x14ac:dyDescent="0.25">
      <c r="A4" s="27" t="s">
        <v>3</v>
      </c>
      <c r="B4" s="25">
        <v>81.601580999999996</v>
      </c>
      <c r="C4" s="25">
        <v>82.143024999999994</v>
      </c>
      <c r="D4" s="22">
        <v>87.563271999999998</v>
      </c>
      <c r="E4" s="25">
        <v>84.670180999999999</v>
      </c>
    </row>
    <row r="5" spans="1:6" x14ac:dyDescent="0.25">
      <c r="A5" s="27" t="s">
        <v>4</v>
      </c>
      <c r="B5" s="25">
        <v>76.733447999999996</v>
      </c>
      <c r="C5" s="25">
        <v>90.933149999999998</v>
      </c>
      <c r="D5" s="25">
        <v>85.539665999999997</v>
      </c>
      <c r="E5" s="22">
        <v>79.483896999999999</v>
      </c>
    </row>
    <row r="6" spans="1:6" x14ac:dyDescent="0.25">
      <c r="A6" s="27" t="s">
        <v>5</v>
      </c>
      <c r="B6" s="25">
        <v>91.692597000000006</v>
      </c>
      <c r="C6" s="22">
        <v>93.414639000000008</v>
      </c>
      <c r="D6" s="25">
        <v>84.105531999999997</v>
      </c>
      <c r="E6" s="22">
        <v>69.520554000000004</v>
      </c>
    </row>
    <row r="7" spans="1:6" x14ac:dyDescent="0.25">
      <c r="A7" s="27" t="s">
        <v>6</v>
      </c>
      <c r="B7" s="25">
        <v>77.226831000000004</v>
      </c>
      <c r="C7" s="22">
        <v>94.909562000000008</v>
      </c>
      <c r="D7" s="22">
        <v>69.302262999999996</v>
      </c>
      <c r="E7" s="22">
        <v>60.197717000000004</v>
      </c>
    </row>
    <row r="8" spans="1:6" x14ac:dyDescent="0.25">
      <c r="A8" s="27" t="s">
        <v>7</v>
      </c>
      <c r="B8" s="25">
        <v>105.57463</v>
      </c>
      <c r="C8" s="25">
        <v>97.091175000000007</v>
      </c>
      <c r="D8" s="25">
        <v>69.223178000000004</v>
      </c>
      <c r="E8" s="22">
        <v>59.049225999999997</v>
      </c>
    </row>
    <row r="9" spans="1:6" x14ac:dyDescent="0.25">
      <c r="A9" s="27" t="s">
        <v>8</v>
      </c>
      <c r="B9" s="32">
        <v>111.21011</v>
      </c>
      <c r="C9" s="25">
        <v>100.777867</v>
      </c>
      <c r="D9" s="22">
        <v>65.88991200000001</v>
      </c>
      <c r="E9" s="25">
        <v>44.144398000000002</v>
      </c>
    </row>
    <row r="10" spans="1:6" ht="21" customHeight="1" x14ac:dyDescent="0.2">
      <c r="A10" s="27" t="s">
        <v>17</v>
      </c>
      <c r="B10" s="27">
        <f>AVERAGE(B3:B9)</f>
        <v>93.75629385714285</v>
      </c>
      <c r="C10" s="27">
        <f>AVERAGE(C3:C9)</f>
        <v>95.059247714285718</v>
      </c>
      <c r="D10" s="27">
        <f>AVERAGE(D3:D9)</f>
        <v>77.567568142857141</v>
      </c>
      <c r="E10" s="27">
        <f>AVERAGE(E3:E9)</f>
        <v>69.590033714285724</v>
      </c>
    </row>
    <row r="11" spans="1:6" x14ac:dyDescent="0.25">
      <c r="B11" s="24"/>
      <c r="C11" s="24"/>
      <c r="D11" s="24"/>
      <c r="E11" s="24"/>
    </row>
    <row r="12" spans="1:6" x14ac:dyDescent="0.25">
      <c r="B12" s="24"/>
      <c r="C12" s="24"/>
      <c r="D12" s="24"/>
      <c r="E12" s="24"/>
    </row>
    <row r="13" spans="1:6" x14ac:dyDescent="0.25">
      <c r="B13" s="24"/>
      <c r="C13" s="24"/>
      <c r="D13" s="24"/>
      <c r="E13" s="24"/>
    </row>
    <row r="14" spans="1:6" x14ac:dyDescent="0.25">
      <c r="B14" s="24"/>
      <c r="C14" s="24"/>
      <c r="D14" s="24"/>
      <c r="E14" s="24"/>
    </row>
    <row r="15" spans="1:6" x14ac:dyDescent="0.25">
      <c r="B15" s="24"/>
      <c r="C15" s="24"/>
      <c r="D15" s="24"/>
      <c r="E15" s="24"/>
    </row>
    <row r="16" spans="1:6" x14ac:dyDescent="0.25">
      <c r="B16" s="24"/>
      <c r="C16" s="24"/>
      <c r="D16" s="24"/>
      <c r="E16" s="24"/>
    </row>
    <row r="17" spans="2:5" x14ac:dyDescent="0.25">
      <c r="B17" s="24"/>
      <c r="C17" s="24"/>
      <c r="D17" s="24"/>
      <c r="E17" s="24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84DF1-DF04-4008-B615-887AB509B0FF}">
  <dimension ref="A1:C10"/>
  <sheetViews>
    <sheetView workbookViewId="0">
      <selection sqref="A1:C1"/>
    </sheetView>
  </sheetViews>
  <sheetFormatPr defaultRowHeight="14.25" x14ac:dyDescent="0.2"/>
  <cols>
    <col min="3" max="3" width="11.625" customWidth="1"/>
  </cols>
  <sheetData>
    <row r="1" spans="1:3" ht="21" customHeight="1" x14ac:dyDescent="0.25">
      <c r="A1" s="40" t="s">
        <v>30</v>
      </c>
      <c r="B1" s="40"/>
      <c r="C1" s="40"/>
    </row>
    <row r="2" spans="1:3" ht="15" x14ac:dyDescent="0.25">
      <c r="A2" s="1"/>
      <c r="B2" s="3" t="s">
        <v>0</v>
      </c>
      <c r="C2" s="3" t="s">
        <v>1</v>
      </c>
    </row>
    <row r="3" spans="1:3" ht="15" x14ac:dyDescent="0.25">
      <c r="A3" s="1" t="s">
        <v>2</v>
      </c>
      <c r="B3" s="2">
        <v>3.7918216</v>
      </c>
      <c r="C3" s="2">
        <v>20.074766</v>
      </c>
    </row>
    <row r="4" spans="1:3" ht="15" x14ac:dyDescent="0.25">
      <c r="A4" s="1" t="s">
        <v>3</v>
      </c>
      <c r="B4" s="2">
        <v>2.9444444000000001</v>
      </c>
      <c r="C4" s="2">
        <v>19.429114999999999</v>
      </c>
    </row>
    <row r="5" spans="1:3" ht="15" x14ac:dyDescent="0.25">
      <c r="A5" s="1" t="s">
        <v>4</v>
      </c>
      <c r="B5" s="2">
        <v>10.32882</v>
      </c>
      <c r="C5" s="2">
        <v>17.140204000000001</v>
      </c>
    </row>
    <row r="6" spans="1:3" ht="15" x14ac:dyDescent="0.25">
      <c r="A6" s="1" t="s">
        <v>5</v>
      </c>
      <c r="B6" s="2">
        <v>10.065604</v>
      </c>
      <c r="C6" s="2">
        <v>16.490251000000001</v>
      </c>
    </row>
    <row r="7" spans="1:3" ht="15" x14ac:dyDescent="0.25">
      <c r="A7" s="1" t="s">
        <v>6</v>
      </c>
      <c r="B7" s="2">
        <v>11.913214999999999</v>
      </c>
      <c r="C7" s="2">
        <v>19.187442000000001</v>
      </c>
    </row>
    <row r="8" spans="1:3" ht="15" x14ac:dyDescent="0.25">
      <c r="A8" s="1" t="s">
        <v>7</v>
      </c>
      <c r="B8" s="2">
        <v>14.24015</v>
      </c>
      <c r="C8" s="2">
        <v>20.129991</v>
      </c>
    </row>
    <row r="9" spans="1:3" ht="15" x14ac:dyDescent="0.25">
      <c r="A9" s="1" t="s">
        <v>8</v>
      </c>
      <c r="B9" s="2">
        <v>13.648915000000001</v>
      </c>
      <c r="C9" s="2">
        <v>17.621407000000001</v>
      </c>
    </row>
    <row r="10" spans="1:3" ht="19.5" customHeight="1" x14ac:dyDescent="0.25">
      <c r="A10" s="1" t="s">
        <v>17</v>
      </c>
      <c r="B10" s="1">
        <f>AVERAGE(B3:B9)</f>
        <v>9.5618528571428563</v>
      </c>
      <c r="C10" s="1">
        <f>AVERAGE(C3:C9)</f>
        <v>18.58188228571429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0E659-D733-475C-9FE5-EA67BE3F7764}">
  <dimension ref="A1:F13"/>
  <sheetViews>
    <sheetView workbookViewId="0">
      <selection activeCell="F6" sqref="F6"/>
    </sheetView>
  </sheetViews>
  <sheetFormatPr defaultRowHeight="14.25" x14ac:dyDescent="0.2"/>
  <cols>
    <col min="1" max="5" width="9" style="20"/>
    <col min="6" max="6" width="17.875" style="20" customWidth="1"/>
    <col min="7" max="16384" width="9" style="20"/>
  </cols>
  <sheetData>
    <row r="1" spans="1:6" ht="24" customHeight="1" x14ac:dyDescent="0.2">
      <c r="A1" s="44" t="s">
        <v>60</v>
      </c>
      <c r="B1" s="44"/>
      <c r="C1" s="44"/>
      <c r="D1" s="44"/>
      <c r="E1" s="44"/>
      <c r="F1" s="44"/>
    </row>
    <row r="2" spans="1:6" ht="33" customHeight="1" x14ac:dyDescent="0.2">
      <c r="A2" s="27" t="s">
        <v>52</v>
      </c>
      <c r="B2" s="28" t="s">
        <v>53</v>
      </c>
      <c r="C2" s="29" t="s">
        <v>54</v>
      </c>
      <c r="D2" s="29" t="s">
        <v>55</v>
      </c>
      <c r="E2" s="29" t="s">
        <v>56</v>
      </c>
      <c r="F2" s="30" t="s">
        <v>57</v>
      </c>
    </row>
    <row r="3" spans="1:6" ht="15" x14ac:dyDescent="0.25">
      <c r="A3" s="27" t="s">
        <v>2</v>
      </c>
      <c r="B3" s="24">
        <v>8.0449999999999999</v>
      </c>
      <c r="C3" s="24">
        <v>9.2100000000000009</v>
      </c>
      <c r="D3" s="24">
        <v>6.72</v>
      </c>
      <c r="E3" s="24">
        <v>4.55</v>
      </c>
    </row>
    <row r="4" spans="1:6" ht="15" x14ac:dyDescent="0.25">
      <c r="A4" s="27" t="s">
        <v>3</v>
      </c>
      <c r="B4" s="24">
        <v>6.7649999999999997</v>
      </c>
      <c r="C4" s="24">
        <v>8.9250000000000007</v>
      </c>
      <c r="D4" s="24">
        <v>5.8650000000000002</v>
      </c>
      <c r="E4" s="24">
        <v>5.05</v>
      </c>
    </row>
    <row r="5" spans="1:6" ht="15" x14ac:dyDescent="0.25">
      <c r="A5" s="27" t="s">
        <v>4</v>
      </c>
      <c r="B5" s="24">
        <v>8.91</v>
      </c>
      <c r="C5" s="24">
        <v>10.635</v>
      </c>
      <c r="D5" s="24">
        <v>4.6399999999999997</v>
      </c>
      <c r="E5" s="24">
        <v>5.3049999999999997</v>
      </c>
    </row>
    <row r="6" spans="1:6" ht="15" x14ac:dyDescent="0.25">
      <c r="A6" s="27" t="s">
        <v>5</v>
      </c>
      <c r="B6" s="24">
        <v>10.73</v>
      </c>
      <c r="C6" s="24">
        <v>5.45</v>
      </c>
      <c r="D6" s="24">
        <v>8.44</v>
      </c>
      <c r="E6" s="24">
        <v>4.66</v>
      </c>
    </row>
    <row r="7" spans="1:6" ht="15" x14ac:dyDescent="0.25">
      <c r="A7" s="27" t="s">
        <v>6</v>
      </c>
      <c r="B7" s="24">
        <v>5.77</v>
      </c>
      <c r="C7" s="24">
        <v>5.1749999999999998</v>
      </c>
      <c r="D7" s="24">
        <v>4.7850000000000001</v>
      </c>
      <c r="E7" s="24">
        <v>6.375</v>
      </c>
    </row>
    <row r="8" spans="1:6" ht="15" x14ac:dyDescent="0.25">
      <c r="A8" s="27" t="s">
        <v>7</v>
      </c>
      <c r="B8" s="24">
        <v>10.535</v>
      </c>
      <c r="C8" s="24">
        <v>8.68</v>
      </c>
      <c r="D8" s="24">
        <v>4.9800000000000004</v>
      </c>
      <c r="E8" s="24">
        <v>4.625</v>
      </c>
    </row>
    <row r="9" spans="1:6" ht="15" x14ac:dyDescent="0.25">
      <c r="A9" s="27" t="s">
        <v>8</v>
      </c>
      <c r="B9" s="24">
        <v>7.78</v>
      </c>
      <c r="C9" s="24">
        <v>8.6649999999999991</v>
      </c>
      <c r="D9" s="24">
        <v>4.9850000000000003</v>
      </c>
      <c r="E9" s="24">
        <v>6.6749999999999998</v>
      </c>
    </row>
    <row r="10" spans="1:6" ht="15" x14ac:dyDescent="0.25">
      <c r="A10" s="27" t="s">
        <v>9</v>
      </c>
      <c r="B10" s="24">
        <v>7.66</v>
      </c>
      <c r="C10" s="24">
        <v>6.0949999999999998</v>
      </c>
      <c r="D10" s="24">
        <v>4.9249999999999998</v>
      </c>
      <c r="E10" s="24">
        <v>5.8150000000000004</v>
      </c>
    </row>
    <row r="11" spans="1:6" ht="15" x14ac:dyDescent="0.25">
      <c r="A11" s="27" t="s">
        <v>10</v>
      </c>
      <c r="B11" s="24">
        <v>8.5299999999999994</v>
      </c>
      <c r="C11" s="24">
        <v>7.91</v>
      </c>
      <c r="D11" s="24">
        <v>4.7549999999999999</v>
      </c>
      <c r="E11" s="24">
        <v>4.8550000000000004</v>
      </c>
    </row>
    <row r="12" spans="1:6" ht="15" x14ac:dyDescent="0.25">
      <c r="A12" s="27" t="s">
        <v>11</v>
      </c>
      <c r="B12" s="24">
        <v>9.4749999999999996</v>
      </c>
      <c r="C12" s="24">
        <v>6.2549999999999999</v>
      </c>
      <c r="D12" s="24">
        <v>5.9450000000000003</v>
      </c>
      <c r="E12" s="24">
        <v>5.0999999999999996</v>
      </c>
    </row>
    <row r="13" spans="1:6" ht="27" customHeight="1" x14ac:dyDescent="0.2">
      <c r="A13" s="27" t="s">
        <v>17</v>
      </c>
      <c r="B13" s="27">
        <f>AVERAGE(B3:B12)</f>
        <v>8.4199999999999982</v>
      </c>
      <c r="C13" s="27">
        <f t="shared" ref="C13:E13" si="0">AVERAGE(C3:C12)</f>
        <v>7.7</v>
      </c>
      <c r="D13" s="27">
        <f t="shared" si="0"/>
        <v>5.6040000000000001</v>
      </c>
      <c r="E13" s="27">
        <f t="shared" si="0"/>
        <v>5.3010000000000002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3947F-CCD0-4BD0-9E62-9C31658E01D3}">
  <dimension ref="A1:F18"/>
  <sheetViews>
    <sheetView workbookViewId="0">
      <selection activeCell="F9" sqref="F9"/>
    </sheetView>
  </sheetViews>
  <sheetFormatPr defaultRowHeight="14.25" x14ac:dyDescent="0.2"/>
  <cols>
    <col min="1" max="5" width="9" style="20"/>
    <col min="6" max="6" width="16.25" style="20" customWidth="1"/>
    <col min="7" max="16384" width="9" style="20"/>
  </cols>
  <sheetData>
    <row r="1" spans="1:6" ht="15" x14ac:dyDescent="0.2">
      <c r="A1" s="44" t="s">
        <v>61</v>
      </c>
      <c r="B1" s="44"/>
      <c r="C1" s="44"/>
      <c r="D1" s="44"/>
      <c r="E1" s="44"/>
      <c r="F1" s="44"/>
    </row>
    <row r="2" spans="1:6" ht="30.75" customHeight="1" x14ac:dyDescent="0.2">
      <c r="A2" s="27" t="s">
        <v>52</v>
      </c>
      <c r="B2" s="28" t="s">
        <v>53</v>
      </c>
      <c r="C2" s="29" t="s">
        <v>54</v>
      </c>
      <c r="D2" s="29" t="s">
        <v>55</v>
      </c>
      <c r="E2" s="29" t="s">
        <v>56</v>
      </c>
      <c r="F2" s="30" t="s">
        <v>57</v>
      </c>
    </row>
    <row r="3" spans="1:6" ht="15" x14ac:dyDescent="0.2">
      <c r="A3" s="27" t="s">
        <v>2</v>
      </c>
      <c r="B3" s="21">
        <v>1.3095201400000001</v>
      </c>
      <c r="C3" s="21">
        <v>1.3283676</v>
      </c>
      <c r="D3" s="21">
        <v>0.33190269999999999</v>
      </c>
      <c r="E3" s="21">
        <v>0.23316684400000001</v>
      </c>
      <c r="F3" s="27"/>
    </row>
    <row r="4" spans="1:6" ht="15" x14ac:dyDescent="0.2">
      <c r="A4" s="27" t="s">
        <v>3</v>
      </c>
      <c r="B4" s="21">
        <v>1.629870382</v>
      </c>
      <c r="C4" s="21">
        <v>1.4486927000000001</v>
      </c>
      <c r="D4" s="21">
        <v>0.3540297</v>
      </c>
      <c r="E4" s="21">
        <v>0.33069493500000002</v>
      </c>
      <c r="F4" s="27"/>
    </row>
    <row r="5" spans="1:6" ht="15" x14ac:dyDescent="0.2">
      <c r="A5" s="27" t="s">
        <v>4</v>
      </c>
      <c r="B5" s="21">
        <v>1.5638551780000001</v>
      </c>
      <c r="C5" s="21">
        <v>1.1986828</v>
      </c>
      <c r="D5" s="21">
        <v>0.70142899999999997</v>
      </c>
      <c r="E5" s="21">
        <v>0.40259727099999998</v>
      </c>
      <c r="F5" s="27"/>
    </row>
    <row r="6" spans="1:6" ht="15" x14ac:dyDescent="0.2">
      <c r="A6" s="27" t="s">
        <v>5</v>
      </c>
      <c r="B6" s="21">
        <v>1.2760026849999999</v>
      </c>
      <c r="C6" s="21">
        <v>1.1347258</v>
      </c>
      <c r="D6" s="21">
        <v>0.65394030000000003</v>
      </c>
      <c r="E6" s="21">
        <v>0.63290634899999998</v>
      </c>
      <c r="F6" s="27"/>
    </row>
    <row r="7" spans="1:6" ht="15" x14ac:dyDescent="0.2">
      <c r="A7" s="27" t="s">
        <v>6</v>
      </c>
      <c r="B7" s="21">
        <v>1.4373242900000001</v>
      </c>
      <c r="C7" s="21">
        <v>0.92719850000000004</v>
      </c>
      <c r="D7" s="21">
        <v>0.51946360000000003</v>
      </c>
      <c r="E7" s="21">
        <v>0.64786510100000005</v>
      </c>
      <c r="F7" s="27"/>
    </row>
    <row r="8" spans="1:6" ht="15" x14ac:dyDescent="0.2">
      <c r="A8" s="27" t="s">
        <v>7</v>
      </c>
      <c r="B8" s="21">
        <v>0.89036542200000002</v>
      </c>
      <c r="C8" s="21">
        <v>0.87546579999999996</v>
      </c>
      <c r="D8" s="21">
        <v>0.7945316</v>
      </c>
      <c r="E8" s="21">
        <v>0.82981612699999996</v>
      </c>
      <c r="F8" s="27"/>
    </row>
    <row r="9" spans="1:6" ht="15" x14ac:dyDescent="0.2">
      <c r="A9" s="27" t="s">
        <v>8</v>
      </c>
      <c r="B9" s="21">
        <v>0.800286952</v>
      </c>
      <c r="C9" s="21">
        <v>0.80374789999999996</v>
      </c>
      <c r="D9" s="21">
        <v>0.42495119999999997</v>
      </c>
      <c r="E9" s="21">
        <v>0.883464307</v>
      </c>
      <c r="F9" s="27"/>
    </row>
    <row r="10" spans="1:6" ht="24.75" customHeight="1" x14ac:dyDescent="0.2">
      <c r="A10" s="27" t="s">
        <v>17</v>
      </c>
      <c r="B10" s="27">
        <f>AVERAGE(B3:B9)</f>
        <v>1.2724607212857144</v>
      </c>
      <c r="C10" s="27">
        <f>AVERAGE(C3:C9)</f>
        <v>1.1024115857142858</v>
      </c>
      <c r="D10" s="27">
        <f>AVERAGE(D3:D9)</f>
        <v>0.54003544285714278</v>
      </c>
      <c r="E10" s="27">
        <f>AVERAGE(E3:E9)</f>
        <v>0.56578727628571424</v>
      </c>
      <c r="F10" s="27"/>
    </row>
    <row r="11" spans="1:6" ht="15" x14ac:dyDescent="0.25">
      <c r="A11" s="27"/>
      <c r="B11" s="24"/>
      <c r="C11" s="24"/>
      <c r="D11" s="24"/>
      <c r="E11" s="24"/>
      <c r="F11" s="27"/>
    </row>
    <row r="12" spans="1:6" ht="15" x14ac:dyDescent="0.25">
      <c r="A12" s="27"/>
      <c r="B12" s="24"/>
      <c r="C12" s="24"/>
      <c r="D12" s="24"/>
      <c r="E12" s="24"/>
      <c r="F12" s="27"/>
    </row>
    <row r="13" spans="1:6" ht="15" x14ac:dyDescent="0.25">
      <c r="A13" s="27"/>
      <c r="B13" s="24"/>
      <c r="C13" s="24"/>
      <c r="D13" s="24"/>
      <c r="E13" s="24"/>
      <c r="F13" s="27"/>
    </row>
    <row r="14" spans="1:6" ht="15" x14ac:dyDescent="0.25">
      <c r="A14" s="27"/>
      <c r="B14" s="24"/>
      <c r="C14" s="24"/>
      <c r="D14" s="24"/>
      <c r="E14" s="24"/>
      <c r="F14" s="27"/>
    </row>
    <row r="15" spans="1:6" ht="15" x14ac:dyDescent="0.25">
      <c r="A15" s="27"/>
      <c r="B15" s="24"/>
      <c r="C15" s="24"/>
      <c r="D15" s="24"/>
      <c r="E15" s="24"/>
      <c r="F15" s="27"/>
    </row>
    <row r="16" spans="1:6" ht="15" x14ac:dyDescent="0.25">
      <c r="A16" s="27"/>
      <c r="B16" s="24"/>
      <c r="C16" s="24"/>
      <c r="D16" s="24"/>
      <c r="E16" s="24"/>
      <c r="F16" s="27"/>
    </row>
    <row r="17" spans="1:6" ht="15" x14ac:dyDescent="0.25">
      <c r="A17" s="27"/>
      <c r="B17" s="24"/>
      <c r="C17" s="24"/>
      <c r="D17" s="24"/>
      <c r="E17" s="24"/>
      <c r="F17" s="27"/>
    </row>
    <row r="18" spans="1:6" ht="15" x14ac:dyDescent="0.2">
      <c r="F18" s="27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224CE-A0AC-48DA-9D86-90A96DE59391}">
  <dimension ref="A1:G11"/>
  <sheetViews>
    <sheetView workbookViewId="0">
      <selection activeCell="D13" sqref="D13"/>
    </sheetView>
  </sheetViews>
  <sheetFormatPr defaultRowHeight="15" x14ac:dyDescent="0.25"/>
  <cols>
    <col min="1" max="2" width="9" style="22"/>
    <col min="3" max="3" width="16.875" style="22" customWidth="1"/>
    <col min="4" max="4" width="9.375" style="22" customWidth="1"/>
    <col min="5" max="5" width="6.875" style="22" customWidth="1"/>
    <col min="6" max="16384" width="9" style="22"/>
  </cols>
  <sheetData>
    <row r="1" spans="1:7" ht="22.5" customHeight="1" x14ac:dyDescent="0.25">
      <c r="A1" s="44" t="s">
        <v>62</v>
      </c>
      <c r="B1" s="44"/>
      <c r="C1" s="44"/>
      <c r="D1" s="44"/>
      <c r="E1" s="44"/>
      <c r="F1" s="44"/>
      <c r="G1" s="44"/>
    </row>
    <row r="2" spans="1:7" ht="23.25" customHeight="1" x14ac:dyDescent="0.25">
      <c r="B2" s="45" t="s">
        <v>63</v>
      </c>
      <c r="C2" s="45"/>
    </row>
    <row r="3" spans="1:7" x14ac:dyDescent="0.25">
      <c r="B3" s="27" t="s">
        <v>64</v>
      </c>
      <c r="C3" s="27" t="s">
        <v>65</v>
      </c>
      <c r="D3" s="33"/>
    </row>
    <row r="4" spans="1:7" x14ac:dyDescent="0.25">
      <c r="A4" s="22" t="s">
        <v>2</v>
      </c>
      <c r="B4" s="31">
        <v>1002.463</v>
      </c>
      <c r="C4" s="31">
        <v>0.32293899999999998</v>
      </c>
    </row>
    <row r="5" spans="1:7" x14ac:dyDescent="0.25">
      <c r="A5" s="22" t="s">
        <v>3</v>
      </c>
      <c r="B5" s="24">
        <v>625.70259999999996</v>
      </c>
      <c r="C5" s="24">
        <v>0.78967600000000004</v>
      </c>
    </row>
    <row r="6" spans="1:7" x14ac:dyDescent="0.25">
      <c r="A6" s="22" t="s">
        <v>4</v>
      </c>
      <c r="B6" s="24">
        <v>643.29349999999999</v>
      </c>
      <c r="C6" s="24">
        <v>0.28505900000000001</v>
      </c>
    </row>
    <row r="7" spans="1:7" x14ac:dyDescent="0.25">
      <c r="A7" s="22" t="s">
        <v>5</v>
      </c>
      <c r="B7" s="24">
        <v>587.86180000000002</v>
      </c>
      <c r="C7" s="24">
        <v>9.5347000000000001E-2</v>
      </c>
    </row>
    <row r="8" spans="1:7" x14ac:dyDescent="0.25">
      <c r="A8" s="22" t="s">
        <v>6</v>
      </c>
      <c r="B8" s="24">
        <v>638.85</v>
      </c>
      <c r="C8" s="24">
        <v>0.18548000000000001</v>
      </c>
    </row>
    <row r="9" spans="1:7" x14ac:dyDescent="0.25">
      <c r="A9" s="22" t="s">
        <v>7</v>
      </c>
      <c r="B9" s="24">
        <v>754.47709999999995</v>
      </c>
      <c r="C9" s="24">
        <v>0.41886699999999999</v>
      </c>
    </row>
    <row r="10" spans="1:7" x14ac:dyDescent="0.25">
      <c r="A10" s="22" t="s">
        <v>8</v>
      </c>
      <c r="B10" s="24">
        <v>708.77470000000005</v>
      </c>
      <c r="C10" s="24">
        <v>0.128668</v>
      </c>
    </row>
    <row r="11" spans="1:7" ht="24.75" customHeight="1" x14ac:dyDescent="0.25">
      <c r="A11" s="33" t="s">
        <v>17</v>
      </c>
      <c r="B11" s="27">
        <f>AVERAGE(B4:B10)</f>
        <v>708.77467142857142</v>
      </c>
      <c r="C11" s="27">
        <f>AVERAGE(C4:C10)</f>
        <v>0.31800514285714282</v>
      </c>
    </row>
  </sheetData>
  <mergeCells count="2">
    <mergeCell ref="A1:G1"/>
    <mergeCell ref="B2:C2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5B3CF-60FC-4BC2-88B4-420C51E7AFD6}">
  <dimension ref="A1:O7"/>
  <sheetViews>
    <sheetView workbookViewId="0">
      <selection activeCell="G12" sqref="G12"/>
    </sheetView>
  </sheetViews>
  <sheetFormatPr defaultColWidth="11.375" defaultRowHeight="15" x14ac:dyDescent="0.25"/>
  <cols>
    <col min="1" max="1" width="11.375" style="23"/>
    <col min="2" max="2" width="10.125" style="23" customWidth="1"/>
    <col min="3" max="3" width="11.375" style="23"/>
    <col min="4" max="4" width="9.125" style="23" customWidth="1"/>
    <col min="5" max="5" width="11.375" style="23"/>
    <col min="6" max="6" width="9.125" style="23" customWidth="1"/>
    <col min="7" max="7" width="11.375" style="23"/>
    <col min="8" max="8" width="9.125" style="23" customWidth="1"/>
    <col min="9" max="9" width="11.375" style="23"/>
    <col min="10" max="10" width="8.875" style="23" customWidth="1"/>
    <col min="11" max="11" width="11.25" style="23" customWidth="1"/>
    <col min="12" max="12" width="8.25" style="23" customWidth="1"/>
    <col min="13" max="13" width="10.875" style="23" customWidth="1"/>
    <col min="14" max="14" width="9.25" style="23" customWidth="1"/>
    <col min="15" max="15" width="10.625" style="23" customWidth="1"/>
    <col min="16" max="16384" width="11.375" style="23"/>
  </cols>
  <sheetData>
    <row r="1" spans="1:15" s="26" customFormat="1" x14ac:dyDescent="0.2">
      <c r="A1" s="46" t="s">
        <v>66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</row>
    <row r="2" spans="1:15" s="34" customFormat="1" x14ac:dyDescent="0.2">
      <c r="B2" s="47" t="s">
        <v>67</v>
      </c>
      <c r="C2" s="48"/>
      <c r="D2" s="47" t="s">
        <v>68</v>
      </c>
      <c r="E2" s="48"/>
      <c r="F2" s="47" t="s">
        <v>69</v>
      </c>
      <c r="G2" s="48"/>
      <c r="H2" s="47" t="s">
        <v>70</v>
      </c>
      <c r="I2" s="48"/>
      <c r="J2" s="47" t="s">
        <v>71</v>
      </c>
      <c r="K2" s="48"/>
      <c r="L2" s="47" t="s">
        <v>72</v>
      </c>
      <c r="M2" s="48"/>
      <c r="N2" s="47" t="s">
        <v>73</v>
      </c>
      <c r="O2" s="48"/>
    </row>
    <row r="3" spans="1:15" x14ac:dyDescent="0.25">
      <c r="B3" s="27" t="s">
        <v>74</v>
      </c>
      <c r="C3" s="35" t="s">
        <v>40</v>
      </c>
      <c r="D3" s="27" t="s">
        <v>74</v>
      </c>
      <c r="E3" s="35" t="s">
        <v>40</v>
      </c>
      <c r="F3" s="27" t="s">
        <v>74</v>
      </c>
      <c r="G3" s="35" t="s">
        <v>40</v>
      </c>
      <c r="H3" s="27" t="s">
        <v>74</v>
      </c>
      <c r="I3" s="35" t="s">
        <v>40</v>
      </c>
      <c r="J3" s="27" t="s">
        <v>74</v>
      </c>
      <c r="K3" s="35" t="s">
        <v>40</v>
      </c>
      <c r="L3" s="27" t="s">
        <v>74</v>
      </c>
      <c r="M3" s="35" t="s">
        <v>40</v>
      </c>
      <c r="N3" s="27" t="s">
        <v>74</v>
      </c>
      <c r="O3" s="35" t="s">
        <v>40</v>
      </c>
    </row>
    <row r="4" spans="1:15" x14ac:dyDescent="0.25">
      <c r="A4" s="23" t="s">
        <v>2</v>
      </c>
      <c r="B4" s="24">
        <v>3.0135869999999998</v>
      </c>
      <c r="C4" s="24">
        <v>2.1457489999999999</v>
      </c>
      <c r="D4" s="24">
        <v>3.1821459999999999</v>
      </c>
      <c r="E4" s="24">
        <v>1.283426</v>
      </c>
      <c r="F4" s="24">
        <v>1.655767</v>
      </c>
      <c r="G4" s="24">
        <v>1.36367514</v>
      </c>
      <c r="H4" s="24">
        <v>1.7582819999999999</v>
      </c>
      <c r="I4" s="24">
        <v>0.39616299999999999</v>
      </c>
      <c r="J4" s="24">
        <v>3.6008399999999998</v>
      </c>
      <c r="K4" s="24">
        <v>2.0681389999999999</v>
      </c>
      <c r="L4" s="24">
        <v>9.2909959999999998</v>
      </c>
      <c r="M4" s="24">
        <v>0.92391599999999996</v>
      </c>
      <c r="N4" s="24">
        <v>5.2174079999999998</v>
      </c>
      <c r="O4" s="24">
        <v>0.96148299999999998</v>
      </c>
    </row>
    <row r="5" spans="1:15" x14ac:dyDescent="0.25">
      <c r="A5" s="23" t="s">
        <v>3</v>
      </c>
      <c r="B5" s="24">
        <v>2.7923529999999999</v>
      </c>
      <c r="C5" s="24">
        <v>2.190836</v>
      </c>
      <c r="D5" s="24">
        <v>6.2333170000000004</v>
      </c>
      <c r="E5" s="24">
        <v>1</v>
      </c>
      <c r="F5" s="24">
        <v>2.509674</v>
      </c>
      <c r="G5" s="24">
        <v>1.48195331</v>
      </c>
      <c r="H5" s="24">
        <v>2.5212979999999998</v>
      </c>
      <c r="I5" s="24">
        <v>0.89141300000000001</v>
      </c>
      <c r="J5" s="24">
        <v>3.6511049999999998</v>
      </c>
      <c r="K5" s="24">
        <v>2.5817209999999999</v>
      </c>
      <c r="L5" s="24">
        <v>4.5498950000000002</v>
      </c>
      <c r="M5" s="24">
        <v>0.97659600000000002</v>
      </c>
      <c r="N5" s="24">
        <v>7.1767630000000002</v>
      </c>
      <c r="O5" s="24">
        <v>1.2512179999999999</v>
      </c>
    </row>
    <row r="6" spans="1:15" x14ac:dyDescent="0.25">
      <c r="A6" s="23" t="s">
        <v>4</v>
      </c>
      <c r="B6" s="24">
        <v>2.6234790000000001</v>
      </c>
      <c r="C6" s="24">
        <v>2.1606740000000002</v>
      </c>
      <c r="D6" s="24">
        <v>3.2943639999999998</v>
      </c>
      <c r="E6" s="24">
        <v>1.239708</v>
      </c>
      <c r="F6" s="24">
        <v>5.9278130000000004</v>
      </c>
      <c r="G6" s="24">
        <v>1.61049033</v>
      </c>
      <c r="H6" s="24">
        <v>2.9983460000000002</v>
      </c>
      <c r="I6" s="24">
        <v>0.89141300000000001</v>
      </c>
      <c r="J6" s="24">
        <v>3.1347130000000001</v>
      </c>
      <c r="K6" s="24">
        <v>2.805647</v>
      </c>
      <c r="L6" s="24">
        <v>4.2452019999999999</v>
      </c>
      <c r="M6" s="24">
        <v>2.022071</v>
      </c>
      <c r="N6" s="24">
        <v>11.986459999999999</v>
      </c>
      <c r="O6" s="24">
        <v>1.009285</v>
      </c>
    </row>
    <row r="7" spans="1:15" ht="21" customHeight="1" x14ac:dyDescent="0.25">
      <c r="A7" s="23" t="s">
        <v>17</v>
      </c>
      <c r="B7" s="23">
        <f>AVERAGE(B4:B6)</f>
        <v>2.809806333333333</v>
      </c>
      <c r="C7" s="23">
        <f t="shared" ref="C7:O7" si="0">AVERAGE(C4:C6)</f>
        <v>2.165753</v>
      </c>
      <c r="D7" s="23">
        <f t="shared" si="0"/>
        <v>4.2366090000000005</v>
      </c>
      <c r="E7" s="23">
        <f t="shared" si="0"/>
        <v>1.1743779999999999</v>
      </c>
      <c r="F7" s="23">
        <f t="shared" si="0"/>
        <v>3.3644180000000001</v>
      </c>
      <c r="G7" s="23">
        <f t="shared" si="0"/>
        <v>1.4853729266666666</v>
      </c>
      <c r="H7" s="23">
        <f t="shared" si="0"/>
        <v>2.4259753333333332</v>
      </c>
      <c r="I7" s="23">
        <f t="shared" si="0"/>
        <v>0.72632966666666665</v>
      </c>
      <c r="J7" s="23">
        <f t="shared" si="0"/>
        <v>3.4622193333333331</v>
      </c>
      <c r="K7" s="23">
        <f t="shared" si="0"/>
        <v>2.4851690000000004</v>
      </c>
      <c r="L7" s="23">
        <f t="shared" si="0"/>
        <v>6.0286976666666661</v>
      </c>
      <c r="M7" s="23">
        <f t="shared" si="0"/>
        <v>1.3075276666666666</v>
      </c>
      <c r="N7" s="23">
        <f t="shared" si="0"/>
        <v>8.1268770000000004</v>
      </c>
      <c r="O7" s="23">
        <f t="shared" si="0"/>
        <v>1.0739953333333334</v>
      </c>
    </row>
  </sheetData>
  <mergeCells count="8">
    <mergeCell ref="A1:O1"/>
    <mergeCell ref="B2:C2"/>
    <mergeCell ref="D2:E2"/>
    <mergeCell ref="F2:G2"/>
    <mergeCell ref="H2:I2"/>
    <mergeCell ref="J2:K2"/>
    <mergeCell ref="L2:M2"/>
    <mergeCell ref="N2:O2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749C9-F2D7-4D0A-9AA7-D3477C378CFC}">
  <dimension ref="A1:M42"/>
  <sheetViews>
    <sheetView workbookViewId="0">
      <selection activeCell="A2" sqref="A2"/>
    </sheetView>
  </sheetViews>
  <sheetFormatPr defaultRowHeight="14.25" x14ac:dyDescent="0.2"/>
  <cols>
    <col min="1" max="1" width="11" style="20" customWidth="1"/>
    <col min="2" max="5" width="9" style="20"/>
    <col min="6" max="6" width="7.5" style="20" customWidth="1"/>
    <col min="7" max="7" width="17" style="20" customWidth="1"/>
    <col min="8" max="16384" width="9" style="20"/>
  </cols>
  <sheetData>
    <row r="1" spans="1:13" ht="30" customHeight="1" x14ac:dyDescent="0.2">
      <c r="A1" s="44" t="s">
        <v>75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</row>
    <row r="2" spans="1:13" ht="33" customHeight="1" x14ac:dyDescent="0.2">
      <c r="A2" s="36" t="s">
        <v>76</v>
      </c>
      <c r="B2" s="27" t="s">
        <v>77</v>
      </c>
      <c r="C2" s="28" t="s">
        <v>78</v>
      </c>
      <c r="D2" s="29" t="s">
        <v>79</v>
      </c>
      <c r="E2" s="29" t="s">
        <v>80</v>
      </c>
      <c r="F2" s="29" t="s">
        <v>81</v>
      </c>
      <c r="G2" s="30" t="s">
        <v>57</v>
      </c>
    </row>
    <row r="3" spans="1:13" ht="15" x14ac:dyDescent="0.2">
      <c r="B3" s="27" t="s">
        <v>36</v>
      </c>
      <c r="C3" s="21">
        <v>2.754661</v>
      </c>
      <c r="D3" s="21">
        <v>2.448461</v>
      </c>
      <c r="E3" s="21">
        <v>2.0305559999999998</v>
      </c>
      <c r="F3" s="21">
        <v>1.855586</v>
      </c>
    </row>
    <row r="4" spans="1:13" ht="15" x14ac:dyDescent="0.2">
      <c r="B4" s="27" t="s">
        <v>3</v>
      </c>
      <c r="C4" s="21">
        <v>2.851804</v>
      </c>
      <c r="D4" s="21">
        <v>2.448461</v>
      </c>
      <c r="E4" s="21">
        <v>2.499908</v>
      </c>
      <c r="F4" s="21">
        <v>1.7554909999999999</v>
      </c>
    </row>
    <row r="5" spans="1:13" ht="15" x14ac:dyDescent="0.2">
      <c r="B5" s="27" t="s">
        <v>4</v>
      </c>
      <c r="C5" s="21">
        <v>3.1862840000000001</v>
      </c>
      <c r="D5" s="21">
        <v>2.499908</v>
      </c>
      <c r="E5" s="21">
        <v>2.6241949999999998</v>
      </c>
      <c r="F5" s="21">
        <v>1.94784</v>
      </c>
    </row>
    <row r="6" spans="1:13" ht="25.5" customHeight="1" x14ac:dyDescent="0.2">
      <c r="A6" s="27"/>
      <c r="B6" s="27" t="s">
        <v>37</v>
      </c>
      <c r="C6" s="27">
        <f>AVERAGE(C3:C5)</f>
        <v>2.9309163333333337</v>
      </c>
      <c r="D6" s="27">
        <f t="shared" ref="D6:F6" si="0">AVERAGE(D3:D5)</f>
        <v>2.4656099999999999</v>
      </c>
      <c r="E6" s="27">
        <f t="shared" si="0"/>
        <v>2.3848863333333337</v>
      </c>
      <c r="F6" s="27">
        <f t="shared" si="0"/>
        <v>1.8529723333333334</v>
      </c>
    </row>
    <row r="7" spans="1:13" ht="15" x14ac:dyDescent="0.2">
      <c r="A7" s="27"/>
      <c r="B7" s="31"/>
      <c r="C7" s="31"/>
      <c r="D7" s="31"/>
      <c r="E7" s="31"/>
    </row>
    <row r="8" spans="1:13" ht="32.25" customHeight="1" x14ac:dyDescent="0.2">
      <c r="A8" s="36" t="s">
        <v>82</v>
      </c>
      <c r="B8" s="27" t="s">
        <v>77</v>
      </c>
      <c r="C8" s="28" t="s">
        <v>78</v>
      </c>
      <c r="D8" s="29" t="s">
        <v>79</v>
      </c>
      <c r="E8" s="29" t="s">
        <v>80</v>
      </c>
      <c r="F8" s="29" t="s">
        <v>81</v>
      </c>
      <c r="G8" s="30" t="s">
        <v>57</v>
      </c>
    </row>
    <row r="9" spans="1:13" ht="15" x14ac:dyDescent="0.2">
      <c r="B9" s="27" t="s">
        <v>36</v>
      </c>
      <c r="C9" s="21">
        <v>3.2042799999999998</v>
      </c>
      <c r="D9" s="21">
        <v>2.9690470000000002</v>
      </c>
      <c r="E9" s="21">
        <v>2.6390159999999998</v>
      </c>
      <c r="F9" s="21">
        <v>1.180993</v>
      </c>
    </row>
    <row r="10" spans="1:13" ht="15" x14ac:dyDescent="0.2">
      <c r="B10" s="27" t="s">
        <v>3</v>
      </c>
      <c r="C10" s="21">
        <v>3.8906200000000002</v>
      </c>
      <c r="D10" s="21">
        <v>2.5847060000000002</v>
      </c>
      <c r="E10" s="21">
        <v>2.8679100000000002</v>
      </c>
      <c r="F10" s="21">
        <v>0.98623300000000003</v>
      </c>
    </row>
    <row r="11" spans="1:13" ht="15" x14ac:dyDescent="0.2">
      <c r="B11" s="27" t="s">
        <v>4</v>
      </c>
      <c r="C11" s="21">
        <v>4.531536</v>
      </c>
      <c r="D11" s="21">
        <v>2.7894869999999998</v>
      </c>
      <c r="E11" s="21">
        <v>2.9690470000000002</v>
      </c>
      <c r="F11" s="21">
        <v>1.1019049999999999</v>
      </c>
    </row>
    <row r="12" spans="1:13" ht="15" x14ac:dyDescent="0.2">
      <c r="A12" s="27"/>
      <c r="B12" s="27" t="s">
        <v>37</v>
      </c>
      <c r="C12" s="27">
        <f>AVERAGE(C9:C11)</f>
        <v>3.8754786666666665</v>
      </c>
      <c r="D12" s="27">
        <f t="shared" ref="D12:F12" si="1">AVERAGE(D9:D11)</f>
        <v>2.7810799999999998</v>
      </c>
      <c r="E12" s="27">
        <f t="shared" si="1"/>
        <v>2.8253243333333331</v>
      </c>
      <c r="F12" s="27">
        <f t="shared" si="1"/>
        <v>1.0897103333333333</v>
      </c>
    </row>
    <row r="13" spans="1:13" ht="15" x14ac:dyDescent="0.2">
      <c r="A13" s="27"/>
      <c r="B13" s="31"/>
      <c r="C13" s="31"/>
      <c r="D13" s="31"/>
      <c r="E13" s="31"/>
    </row>
    <row r="14" spans="1:13" ht="33.75" customHeight="1" x14ac:dyDescent="0.2">
      <c r="A14" s="36" t="s">
        <v>83</v>
      </c>
      <c r="B14" s="27" t="s">
        <v>77</v>
      </c>
      <c r="C14" s="28" t="s">
        <v>78</v>
      </c>
      <c r="D14" s="29" t="s">
        <v>79</v>
      </c>
      <c r="E14" s="29" t="s">
        <v>80</v>
      </c>
      <c r="F14" s="29" t="s">
        <v>81</v>
      </c>
      <c r="G14" s="30" t="s">
        <v>57</v>
      </c>
    </row>
    <row r="15" spans="1:13" ht="15" x14ac:dyDescent="0.2">
      <c r="B15" s="27" t="s">
        <v>36</v>
      </c>
      <c r="C15" s="21">
        <v>3.4656479999999998</v>
      </c>
      <c r="D15" s="21">
        <v>2.3671069999999999</v>
      </c>
      <c r="E15" s="21">
        <v>2.8941210000000002</v>
      </c>
      <c r="F15" s="21">
        <v>1.6507540000000001</v>
      </c>
    </row>
    <row r="16" spans="1:13" ht="15" x14ac:dyDescent="0.2">
      <c r="B16" s="27" t="s">
        <v>3</v>
      </c>
      <c r="C16" s="21">
        <v>3.7143890000000002</v>
      </c>
      <c r="D16" s="21">
        <v>2.2706810000000002</v>
      </c>
      <c r="E16" s="21">
        <v>2.854276</v>
      </c>
      <c r="F16" s="21">
        <v>1.7570129999999999</v>
      </c>
    </row>
    <row r="17" spans="1:7" ht="15" x14ac:dyDescent="0.2">
      <c r="B17" s="27" t="s">
        <v>4</v>
      </c>
      <c r="C17" s="21">
        <v>3.1890459999999998</v>
      </c>
      <c r="D17" s="21">
        <v>2.223951</v>
      </c>
      <c r="E17" s="21">
        <v>2.996181</v>
      </c>
      <c r="F17" s="21">
        <v>1.7328239999999999</v>
      </c>
    </row>
    <row r="18" spans="1:7" ht="27" customHeight="1" x14ac:dyDescent="0.2">
      <c r="A18" s="27"/>
      <c r="B18" s="27" t="s">
        <v>37</v>
      </c>
      <c r="C18" s="27">
        <f>AVERAGE(C15:C17)</f>
        <v>3.4563609999999998</v>
      </c>
      <c r="D18" s="27">
        <f t="shared" ref="D18:F18" si="2">AVERAGE(D15:D17)</f>
        <v>2.2872463333333335</v>
      </c>
      <c r="E18" s="27">
        <f t="shared" si="2"/>
        <v>2.9148593333333337</v>
      </c>
      <c r="F18" s="27">
        <f t="shared" si="2"/>
        <v>1.7135303333333332</v>
      </c>
    </row>
    <row r="20" spans="1:7" ht="45" x14ac:dyDescent="0.2">
      <c r="A20" s="36" t="s">
        <v>84</v>
      </c>
      <c r="B20" s="27" t="s">
        <v>77</v>
      </c>
      <c r="C20" s="28" t="s">
        <v>78</v>
      </c>
      <c r="D20" s="29" t="s">
        <v>79</v>
      </c>
      <c r="E20" s="29" t="s">
        <v>80</v>
      </c>
      <c r="F20" s="29" t="s">
        <v>81</v>
      </c>
      <c r="G20" s="30" t="s">
        <v>57</v>
      </c>
    </row>
    <row r="21" spans="1:7" ht="15" x14ac:dyDescent="0.2">
      <c r="B21" s="27" t="s">
        <v>36</v>
      </c>
      <c r="C21" s="21">
        <v>5.0280529999999999</v>
      </c>
      <c r="D21" s="21">
        <v>2.9079449999999998</v>
      </c>
      <c r="E21" s="21">
        <v>1.6817930000000001</v>
      </c>
      <c r="F21" s="21">
        <v>1.7532110000000001</v>
      </c>
    </row>
    <row r="22" spans="1:7" ht="15" x14ac:dyDescent="0.2">
      <c r="B22" s="27" t="s">
        <v>3</v>
      </c>
      <c r="C22" s="21">
        <v>4</v>
      </c>
      <c r="D22" s="21">
        <v>2.496661</v>
      </c>
      <c r="E22" s="21">
        <v>1.6471819999999999</v>
      </c>
      <c r="F22" s="21">
        <v>1.729074</v>
      </c>
    </row>
    <row r="23" spans="1:7" ht="15" x14ac:dyDescent="0.2">
      <c r="B23" s="27" t="s">
        <v>4</v>
      </c>
      <c r="C23" s="21">
        <v>5.6177799999999998</v>
      </c>
      <c r="D23" s="21">
        <v>2.0562279999999999</v>
      </c>
      <c r="E23" s="21">
        <v>1.2570129999999999</v>
      </c>
      <c r="F23" s="21">
        <v>2</v>
      </c>
    </row>
    <row r="24" spans="1:7" ht="15" x14ac:dyDescent="0.2">
      <c r="B24" s="27" t="s">
        <v>37</v>
      </c>
      <c r="C24" s="27">
        <f>AVERAGE(C21:C23)</f>
        <v>4.8819443333333332</v>
      </c>
      <c r="D24" s="27">
        <f>AVERAGE(D21:D23)</f>
        <v>2.4869446666666666</v>
      </c>
      <c r="E24" s="27">
        <f>AVERAGE(E21:E23)</f>
        <v>1.5286626666666665</v>
      </c>
      <c r="F24" s="27">
        <f>AVERAGE(F21:F23)</f>
        <v>1.8274283333333334</v>
      </c>
    </row>
    <row r="26" spans="1:7" ht="45" x14ac:dyDescent="0.25">
      <c r="A26" s="37" t="s">
        <v>71</v>
      </c>
      <c r="B26" s="27" t="s">
        <v>77</v>
      </c>
      <c r="C26" s="28" t="s">
        <v>78</v>
      </c>
      <c r="D26" s="29" t="s">
        <v>79</v>
      </c>
      <c r="E26" s="29" t="s">
        <v>80</v>
      </c>
      <c r="F26" s="29" t="s">
        <v>81</v>
      </c>
      <c r="G26" s="30" t="s">
        <v>57</v>
      </c>
    </row>
    <row r="27" spans="1:7" ht="15" x14ac:dyDescent="0.2">
      <c r="B27" s="27" t="s">
        <v>36</v>
      </c>
      <c r="C27" s="21">
        <v>3.7842310000000001</v>
      </c>
      <c r="D27" s="21">
        <v>2.411616</v>
      </c>
      <c r="E27" s="21">
        <v>2.3949569999999998</v>
      </c>
      <c r="F27" s="21">
        <v>1.132884</v>
      </c>
    </row>
    <row r="28" spans="1:7" ht="15" x14ac:dyDescent="0.2">
      <c r="B28" s="27" t="s">
        <v>3</v>
      </c>
      <c r="C28" s="21">
        <v>4.3469389999999999</v>
      </c>
      <c r="D28" s="21">
        <v>2.2501169999999999</v>
      </c>
      <c r="E28" s="21">
        <v>3.4581490000000001</v>
      </c>
      <c r="F28" s="21">
        <v>1</v>
      </c>
    </row>
    <row r="29" spans="1:7" ht="15" x14ac:dyDescent="0.2">
      <c r="B29" s="27" t="s">
        <v>4</v>
      </c>
      <c r="C29" s="21">
        <v>4.7899149999999997</v>
      </c>
      <c r="D29" s="21">
        <v>2.265768</v>
      </c>
      <c r="E29" s="21">
        <v>3.0104929999999999</v>
      </c>
      <c r="F29" s="21">
        <v>1.180993</v>
      </c>
    </row>
    <row r="30" spans="1:7" ht="15" x14ac:dyDescent="0.2">
      <c r="B30" s="27" t="s">
        <v>37</v>
      </c>
      <c r="C30" s="27">
        <f>AVERAGE(C27:C29)</f>
        <v>4.3070283333333341</v>
      </c>
      <c r="D30" s="27">
        <f>AVERAGE(D27:D29)</f>
        <v>2.309167</v>
      </c>
      <c r="E30" s="27">
        <f>AVERAGE(E27:E29)</f>
        <v>2.9545330000000001</v>
      </c>
      <c r="F30" s="27">
        <f>AVERAGE(F27:F29)</f>
        <v>1.1046256666666665</v>
      </c>
    </row>
    <row r="32" spans="1:7" ht="45" x14ac:dyDescent="0.25">
      <c r="A32" s="37" t="s">
        <v>72</v>
      </c>
      <c r="B32" s="27" t="s">
        <v>77</v>
      </c>
      <c r="C32" s="28" t="s">
        <v>78</v>
      </c>
      <c r="D32" s="29" t="s">
        <v>79</v>
      </c>
      <c r="E32" s="29" t="s">
        <v>80</v>
      </c>
      <c r="F32" s="29" t="s">
        <v>81</v>
      </c>
      <c r="G32" s="30" t="s">
        <v>57</v>
      </c>
    </row>
    <row r="33" spans="1:7" ht="15" x14ac:dyDescent="0.2">
      <c r="B33" s="27" t="s">
        <v>36</v>
      </c>
      <c r="C33" s="21">
        <v>2.4944989999999998</v>
      </c>
      <c r="D33" s="21">
        <v>2.5118490000000002</v>
      </c>
      <c r="E33" s="21">
        <v>2.8853569999999999</v>
      </c>
      <c r="F33" s="21">
        <v>1.5896950000000001</v>
      </c>
    </row>
    <row r="34" spans="1:7" ht="15" x14ac:dyDescent="0.2">
      <c r="B34" s="27" t="s">
        <v>3</v>
      </c>
      <c r="C34" s="21">
        <v>2.4262869999999999</v>
      </c>
      <c r="D34" s="21">
        <v>2.729714</v>
      </c>
      <c r="E34" s="21">
        <v>3.5277539999999998</v>
      </c>
      <c r="F34" s="21">
        <v>1.282314</v>
      </c>
    </row>
    <row r="35" spans="1:7" ht="15" x14ac:dyDescent="0.2">
      <c r="B35" s="27" t="s">
        <v>4</v>
      </c>
      <c r="C35" s="21">
        <v>2.845634</v>
      </c>
      <c r="D35" s="21">
        <v>2.63673</v>
      </c>
      <c r="E35" s="21">
        <v>2.552292</v>
      </c>
      <c r="F35" s="21">
        <v>1.4327129999999999</v>
      </c>
    </row>
    <row r="36" spans="1:7" ht="20.25" customHeight="1" x14ac:dyDescent="0.2">
      <c r="B36" s="27" t="s">
        <v>37</v>
      </c>
      <c r="C36" s="27">
        <f>AVERAGE(C33:C35)</f>
        <v>2.5888066666666667</v>
      </c>
      <c r="D36" s="27">
        <f>AVERAGE(D33:D35)</f>
        <v>2.6260976666666669</v>
      </c>
      <c r="E36" s="27">
        <f>AVERAGE(E33:E35)</f>
        <v>2.9884676666666667</v>
      </c>
      <c r="F36" s="27">
        <f>AVERAGE(F33:F35)</f>
        <v>1.4349073333333333</v>
      </c>
    </row>
    <row r="38" spans="1:7" ht="45" x14ac:dyDescent="0.25">
      <c r="A38" s="37" t="s">
        <v>73</v>
      </c>
      <c r="B38" s="27" t="s">
        <v>77</v>
      </c>
      <c r="C38" s="28" t="s">
        <v>78</v>
      </c>
      <c r="D38" s="29" t="s">
        <v>79</v>
      </c>
      <c r="E38" s="29" t="s">
        <v>80</v>
      </c>
      <c r="F38" s="29" t="s">
        <v>81</v>
      </c>
      <c r="G38" s="30" t="s">
        <v>57</v>
      </c>
    </row>
    <row r="39" spans="1:7" ht="15" x14ac:dyDescent="0.2">
      <c r="B39" s="27" t="s">
        <v>36</v>
      </c>
      <c r="C39" s="21">
        <v>2.7451310000000002</v>
      </c>
      <c r="D39" s="21">
        <v>2.901653</v>
      </c>
      <c r="E39" s="21">
        <v>1.9011530000000001</v>
      </c>
      <c r="F39" s="21">
        <v>1.8111109999999999</v>
      </c>
    </row>
    <row r="40" spans="1:7" ht="15" x14ac:dyDescent="0.2">
      <c r="B40" s="27" t="s">
        <v>3</v>
      </c>
      <c r="C40" s="21">
        <v>2.7642250000000002</v>
      </c>
      <c r="D40" s="21">
        <v>3.264529</v>
      </c>
      <c r="E40" s="21">
        <v>2.3405939999999998</v>
      </c>
      <c r="F40" s="21">
        <v>2.1094620000000002</v>
      </c>
    </row>
    <row r="41" spans="1:7" ht="15" x14ac:dyDescent="0.2">
      <c r="B41" s="27" t="s">
        <v>4</v>
      </c>
      <c r="C41" s="21">
        <v>3.3563079999999998</v>
      </c>
      <c r="D41" s="21">
        <v>2.783452</v>
      </c>
      <c r="E41" s="21">
        <v>2.2608649999999999</v>
      </c>
      <c r="F41" s="21">
        <v>1.643618</v>
      </c>
    </row>
    <row r="42" spans="1:7" ht="18.75" customHeight="1" x14ac:dyDescent="0.2">
      <c r="B42" s="27" t="s">
        <v>37</v>
      </c>
      <c r="C42" s="27">
        <f>AVERAGE(C39:C41)</f>
        <v>2.9552213333333337</v>
      </c>
      <c r="D42" s="27">
        <f>AVERAGE(D39:D41)</f>
        <v>2.9832113333333332</v>
      </c>
      <c r="E42" s="27">
        <f>AVERAGE(E39:E41)</f>
        <v>2.1675373333333332</v>
      </c>
      <c r="F42" s="27">
        <f>AVERAGE(F39:F41)</f>
        <v>1.8547303333333334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7A04D-B194-45D6-9ECB-AC8BC19A21FF}">
  <dimension ref="A1:O8"/>
  <sheetViews>
    <sheetView workbookViewId="0">
      <selection sqref="A1:O1"/>
    </sheetView>
  </sheetViews>
  <sheetFormatPr defaultRowHeight="15" x14ac:dyDescent="0.2"/>
  <cols>
    <col min="1" max="16384" width="9" style="33"/>
  </cols>
  <sheetData>
    <row r="1" spans="1:15" ht="19.5" customHeight="1" x14ac:dyDescent="0.2">
      <c r="A1" s="44" t="s">
        <v>85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</row>
    <row r="2" spans="1:15" x14ac:dyDescent="0.2">
      <c r="B2" s="49" t="s">
        <v>86</v>
      </c>
      <c r="C2" s="49"/>
      <c r="D2" s="49" t="s">
        <v>87</v>
      </c>
      <c r="E2" s="49"/>
      <c r="F2" s="49" t="s">
        <v>88</v>
      </c>
      <c r="G2" s="49"/>
      <c r="H2" s="49" t="s">
        <v>89</v>
      </c>
      <c r="I2" s="49"/>
      <c r="J2" s="49" t="s">
        <v>90</v>
      </c>
      <c r="K2" s="49"/>
      <c r="L2" s="49" t="s">
        <v>91</v>
      </c>
      <c r="M2" s="49"/>
      <c r="N2" s="49" t="s">
        <v>92</v>
      </c>
      <c r="O2" s="49"/>
    </row>
    <row r="3" spans="1:15" x14ac:dyDescent="0.2">
      <c r="B3" s="33" t="s">
        <v>93</v>
      </c>
      <c r="C3" s="36" t="s">
        <v>94</v>
      </c>
      <c r="D3" s="33" t="s">
        <v>93</v>
      </c>
      <c r="E3" s="36" t="s">
        <v>94</v>
      </c>
      <c r="F3" s="33" t="s">
        <v>93</v>
      </c>
      <c r="G3" s="36" t="s">
        <v>94</v>
      </c>
      <c r="H3" s="33" t="s">
        <v>93</v>
      </c>
      <c r="I3" s="36" t="s">
        <v>94</v>
      </c>
      <c r="J3" s="33" t="s">
        <v>93</v>
      </c>
      <c r="K3" s="36" t="s">
        <v>94</v>
      </c>
      <c r="L3" s="33" t="s">
        <v>93</v>
      </c>
      <c r="M3" s="36" t="s">
        <v>94</v>
      </c>
      <c r="N3" s="33" t="s">
        <v>93</v>
      </c>
      <c r="O3" s="36" t="s">
        <v>94</v>
      </c>
    </row>
    <row r="4" spans="1:15" x14ac:dyDescent="0.2">
      <c r="A4" s="33" t="s">
        <v>2</v>
      </c>
      <c r="B4" s="38">
        <v>4.6089420419999998</v>
      </c>
      <c r="C4" s="38">
        <v>3.2141459999999999</v>
      </c>
      <c r="D4" s="38">
        <v>13.077450000000001</v>
      </c>
      <c r="E4" s="38">
        <v>3.202080338</v>
      </c>
      <c r="F4" s="38">
        <v>2.0116700000000001</v>
      </c>
      <c r="G4" s="38">
        <v>1.17153</v>
      </c>
      <c r="H4" s="38">
        <v>3.7843640000000001</v>
      </c>
      <c r="I4" s="38">
        <v>2.4284759999999999</v>
      </c>
      <c r="J4" s="38">
        <v>2.110617</v>
      </c>
      <c r="K4" s="38">
        <v>1.0925240000000001</v>
      </c>
      <c r="L4" s="38">
        <v>1.078301</v>
      </c>
      <c r="M4" s="38">
        <v>1.8134779999999999</v>
      </c>
      <c r="N4" s="38">
        <v>1.5382173939999999</v>
      </c>
      <c r="O4" s="38">
        <v>0.61185400000000001</v>
      </c>
    </row>
    <row r="5" spans="1:15" x14ac:dyDescent="0.2">
      <c r="A5" s="33" t="s">
        <v>3</v>
      </c>
      <c r="B5" s="38">
        <v>3.9570783359999999</v>
      </c>
      <c r="C5" s="38">
        <v>3.0619179999999999</v>
      </c>
      <c r="D5" s="38">
        <v>13.35224</v>
      </c>
      <c r="E5" s="38">
        <v>2.3767818680000001</v>
      </c>
      <c r="F5" s="38">
        <v>1.6339840000000001</v>
      </c>
      <c r="G5" s="38">
        <v>1.6226970000000001</v>
      </c>
      <c r="H5" s="38">
        <v>3.5309370000000002</v>
      </c>
      <c r="I5" s="38">
        <v>2.908048</v>
      </c>
      <c r="J5" s="38">
        <v>2.727662</v>
      </c>
      <c r="K5" s="38">
        <v>1.3544099999999999</v>
      </c>
      <c r="L5" s="38">
        <v>0.99223899999999998</v>
      </c>
      <c r="M5" s="38">
        <v>0.94524399999999997</v>
      </c>
      <c r="N5" s="38">
        <v>1.182024068</v>
      </c>
      <c r="O5" s="38">
        <v>0.80734600000000001</v>
      </c>
    </row>
    <row r="6" spans="1:15" x14ac:dyDescent="0.2">
      <c r="A6" s="33" t="s">
        <v>4</v>
      </c>
      <c r="B6" s="38">
        <v>5.0086979969999996</v>
      </c>
      <c r="C6" s="38">
        <v>3.3739430000000001</v>
      </c>
      <c r="D6" s="38">
        <v>11.786060000000001</v>
      </c>
      <c r="E6" s="38">
        <v>2.6740186069999998</v>
      </c>
      <c r="F6" s="38">
        <v>1.1474200000000001</v>
      </c>
      <c r="G6" s="38">
        <v>1.7757069999999999</v>
      </c>
      <c r="H6" s="38">
        <v>3.2491240000000001</v>
      </c>
      <c r="I6" s="38">
        <v>2.602776</v>
      </c>
      <c r="J6" s="38">
        <v>2.277838</v>
      </c>
      <c r="K6" s="38">
        <v>1.492432</v>
      </c>
      <c r="L6" s="38">
        <v>1.680347</v>
      </c>
      <c r="M6" s="38">
        <v>1.013088</v>
      </c>
      <c r="N6" s="38">
        <v>1.1985245090000001</v>
      </c>
      <c r="O6" s="38">
        <v>0.83581700000000003</v>
      </c>
    </row>
    <row r="7" spans="1:15" x14ac:dyDescent="0.2">
      <c r="A7" s="33" t="s">
        <v>5</v>
      </c>
      <c r="B7" s="38">
        <v>6.166430557</v>
      </c>
      <c r="C7" s="38">
        <v>3.769663</v>
      </c>
      <c r="D7" s="38">
        <v>12.458080000000001</v>
      </c>
      <c r="E7" s="38">
        <v>2.3767818680000001</v>
      </c>
      <c r="F7" s="38">
        <v>1.4323600000000001</v>
      </c>
      <c r="G7" s="38">
        <v>2.039752</v>
      </c>
      <c r="H7" s="38">
        <v>3.116768</v>
      </c>
      <c r="I7" s="38">
        <v>2.4623759999999999</v>
      </c>
      <c r="J7" s="38">
        <v>2.984864</v>
      </c>
      <c r="K7" s="38">
        <v>1.2291529999999999</v>
      </c>
      <c r="L7" s="38">
        <v>1.776157</v>
      </c>
      <c r="M7" s="38">
        <v>1.546235</v>
      </c>
      <c r="N7" s="38">
        <v>0.85931525499999994</v>
      </c>
      <c r="O7" s="38">
        <v>1.275674</v>
      </c>
    </row>
    <row r="8" spans="1:15" ht="22.5" customHeight="1" x14ac:dyDescent="0.2">
      <c r="A8" s="33" t="s">
        <v>17</v>
      </c>
      <c r="B8" s="33">
        <f>AVERAGE(B4:B7)</f>
        <v>4.9352872330000004</v>
      </c>
      <c r="C8" s="33">
        <f t="shared" ref="C8:O8" si="0">AVERAGE(C4:C7)</f>
        <v>3.3549175</v>
      </c>
      <c r="D8" s="33">
        <f t="shared" si="0"/>
        <v>12.668457500000001</v>
      </c>
      <c r="E8" s="33">
        <f t="shared" si="0"/>
        <v>2.6574156702500003</v>
      </c>
      <c r="F8" s="33">
        <f t="shared" si="0"/>
        <v>1.5563585000000002</v>
      </c>
      <c r="G8" s="33">
        <f t="shared" si="0"/>
        <v>1.6524215</v>
      </c>
      <c r="H8" s="33">
        <f t="shared" si="0"/>
        <v>3.4202982500000001</v>
      </c>
      <c r="I8" s="33">
        <f t="shared" si="0"/>
        <v>2.6004189999999996</v>
      </c>
      <c r="J8" s="33">
        <f t="shared" si="0"/>
        <v>2.5252452500000002</v>
      </c>
      <c r="K8" s="33">
        <f t="shared" si="0"/>
        <v>1.29212975</v>
      </c>
      <c r="L8" s="33">
        <f t="shared" si="0"/>
        <v>1.381761</v>
      </c>
      <c r="M8" s="33">
        <f t="shared" si="0"/>
        <v>1.3295112499999999</v>
      </c>
      <c r="N8" s="33">
        <f t="shared" si="0"/>
        <v>1.1945203065000001</v>
      </c>
      <c r="O8" s="33">
        <f t="shared" si="0"/>
        <v>0.88267275000000001</v>
      </c>
    </row>
  </sheetData>
  <mergeCells count="8">
    <mergeCell ref="A1:O1"/>
    <mergeCell ref="B2:C2"/>
    <mergeCell ref="D2:E2"/>
    <mergeCell ref="F2:G2"/>
    <mergeCell ref="H2:I2"/>
    <mergeCell ref="J2:K2"/>
    <mergeCell ref="L2:M2"/>
    <mergeCell ref="N2:O2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2DAC3-D2E2-4397-89C2-7C6856AFDCDB}">
  <dimension ref="A1:F10"/>
  <sheetViews>
    <sheetView workbookViewId="0">
      <selection activeCell="G8" sqref="G8"/>
    </sheetView>
  </sheetViews>
  <sheetFormatPr defaultRowHeight="15" x14ac:dyDescent="0.2"/>
  <cols>
    <col min="1" max="1" width="9" style="33"/>
    <col min="2" max="2" width="11.5" style="33" customWidth="1"/>
    <col min="3" max="3" width="16.125" style="33" customWidth="1"/>
    <col min="4" max="4" width="11.75" style="33" customWidth="1"/>
    <col min="5" max="5" width="17" style="33" customWidth="1"/>
    <col min="6" max="16384" width="9" style="33"/>
  </cols>
  <sheetData>
    <row r="1" spans="1:6" x14ac:dyDescent="0.2">
      <c r="A1" s="44" t="s">
        <v>95</v>
      </c>
      <c r="B1" s="44"/>
      <c r="C1" s="44"/>
      <c r="D1" s="44"/>
      <c r="E1" s="44"/>
      <c r="F1" s="44"/>
    </row>
    <row r="2" spans="1:6" x14ac:dyDescent="0.2">
      <c r="B2" s="33" t="s">
        <v>96</v>
      </c>
      <c r="C2" s="39" t="s">
        <v>97</v>
      </c>
      <c r="D2" s="33" t="s">
        <v>98</v>
      </c>
      <c r="E2" s="39" t="s">
        <v>99</v>
      </c>
    </row>
    <row r="3" spans="1:6" x14ac:dyDescent="0.2">
      <c r="A3" s="33" t="s">
        <v>2</v>
      </c>
      <c r="B3" s="38">
        <v>29</v>
      </c>
      <c r="C3" s="38">
        <v>34</v>
      </c>
      <c r="D3" s="38">
        <v>36</v>
      </c>
      <c r="E3" s="38">
        <v>16</v>
      </c>
    </row>
    <row r="4" spans="1:6" x14ac:dyDescent="0.2">
      <c r="A4" s="33" t="s">
        <v>3</v>
      </c>
      <c r="B4" s="38">
        <v>45</v>
      </c>
      <c r="C4" s="38">
        <v>32</v>
      </c>
      <c r="D4" s="38">
        <v>24</v>
      </c>
      <c r="E4" s="38">
        <v>20</v>
      </c>
    </row>
    <row r="5" spans="1:6" x14ac:dyDescent="0.2">
      <c r="A5" s="33" t="s">
        <v>4</v>
      </c>
      <c r="B5" s="38">
        <v>45</v>
      </c>
      <c r="C5" s="38">
        <v>31</v>
      </c>
      <c r="D5" s="38">
        <v>23</v>
      </c>
      <c r="E5" s="38">
        <v>18</v>
      </c>
    </row>
    <row r="6" spans="1:6" x14ac:dyDescent="0.2">
      <c r="A6" s="33" t="s">
        <v>5</v>
      </c>
      <c r="B6" s="38">
        <v>31</v>
      </c>
      <c r="C6" s="38">
        <v>37</v>
      </c>
      <c r="D6" s="38">
        <v>32</v>
      </c>
      <c r="E6" s="38">
        <v>10</v>
      </c>
    </row>
    <row r="7" spans="1:6" x14ac:dyDescent="0.2">
      <c r="A7" s="33" t="s">
        <v>6</v>
      </c>
      <c r="B7" s="38">
        <v>37</v>
      </c>
      <c r="C7" s="38">
        <v>31</v>
      </c>
      <c r="D7" s="38">
        <v>23</v>
      </c>
      <c r="E7" s="38">
        <v>21</v>
      </c>
    </row>
    <row r="8" spans="1:6" x14ac:dyDescent="0.2">
      <c r="A8" s="33" t="s">
        <v>7</v>
      </c>
      <c r="B8" s="38">
        <v>48</v>
      </c>
      <c r="C8" s="38">
        <v>31</v>
      </c>
      <c r="D8" s="38">
        <v>16</v>
      </c>
      <c r="E8" s="38">
        <v>17</v>
      </c>
    </row>
    <row r="9" spans="1:6" x14ac:dyDescent="0.2">
      <c r="A9" s="33" t="s">
        <v>8</v>
      </c>
      <c r="B9" s="38">
        <v>41</v>
      </c>
      <c r="C9" s="38">
        <v>22</v>
      </c>
      <c r="D9" s="38"/>
      <c r="E9" s="38"/>
    </row>
    <row r="10" spans="1:6" ht="23.25" customHeight="1" x14ac:dyDescent="0.2">
      <c r="A10" s="33" t="s">
        <v>17</v>
      </c>
      <c r="B10" s="33">
        <f>AVERAGE(B3:B9)</f>
        <v>39.428571428571431</v>
      </c>
      <c r="C10" s="33">
        <f t="shared" ref="C10:E10" si="0">AVERAGE(C3:C9)</f>
        <v>31.142857142857142</v>
      </c>
      <c r="D10" s="33">
        <f>AVERAGE(D3:D9)</f>
        <v>25.666666666666668</v>
      </c>
      <c r="E10" s="33">
        <f t="shared" si="0"/>
        <v>17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14D56-7B8D-41F3-8C3C-FE26FEB91AA5}">
  <dimension ref="A1:I9"/>
  <sheetViews>
    <sheetView workbookViewId="0">
      <selection activeCell="F24" sqref="F24"/>
    </sheetView>
  </sheetViews>
  <sheetFormatPr defaultRowHeight="14.25" x14ac:dyDescent="0.2"/>
  <sheetData>
    <row r="1" spans="1:9" ht="21.75" customHeight="1" x14ac:dyDescent="0.25">
      <c r="A1" s="40" t="s">
        <v>31</v>
      </c>
      <c r="B1" s="42"/>
      <c r="C1" s="42"/>
      <c r="D1" s="42"/>
      <c r="E1" s="42"/>
      <c r="F1" s="42"/>
      <c r="G1" s="42"/>
    </row>
    <row r="2" spans="1:9" ht="15" x14ac:dyDescent="0.25">
      <c r="A2" s="1"/>
      <c r="B2" s="41" t="s">
        <v>24</v>
      </c>
      <c r="C2" s="41"/>
      <c r="D2" s="41"/>
      <c r="E2" s="41" t="s">
        <v>25</v>
      </c>
      <c r="F2" s="41"/>
      <c r="G2" s="41"/>
      <c r="H2" s="1"/>
      <c r="I2" s="1"/>
    </row>
    <row r="3" spans="1:9" ht="15" x14ac:dyDescent="0.25">
      <c r="A3" s="1"/>
      <c r="B3" s="3" t="s">
        <v>18</v>
      </c>
      <c r="C3" s="3" t="s">
        <v>19</v>
      </c>
      <c r="D3" s="3" t="s">
        <v>20</v>
      </c>
      <c r="E3" s="3" t="s">
        <v>21</v>
      </c>
      <c r="F3" s="3" t="s">
        <v>22</v>
      </c>
      <c r="G3" s="3" t="s">
        <v>23</v>
      </c>
      <c r="H3" s="1"/>
      <c r="I3" s="1"/>
    </row>
    <row r="4" spans="1:9" ht="15" x14ac:dyDescent="0.25">
      <c r="A4" s="1" t="s">
        <v>2</v>
      </c>
      <c r="B4" s="2">
        <v>26.4</v>
      </c>
      <c r="C4" s="2">
        <v>31.2</v>
      </c>
      <c r="D4" s="2">
        <v>30.1</v>
      </c>
      <c r="E4" s="2">
        <v>45.7</v>
      </c>
      <c r="F4" s="2">
        <v>42.1</v>
      </c>
      <c r="G4" s="2">
        <v>47.1</v>
      </c>
      <c r="H4" s="1"/>
      <c r="I4" s="1"/>
    </row>
    <row r="5" spans="1:9" ht="15" x14ac:dyDescent="0.25">
      <c r="A5" s="1" t="s">
        <v>3</v>
      </c>
      <c r="B5" s="2">
        <v>29.6</v>
      </c>
      <c r="C5" s="2">
        <v>31.4</v>
      </c>
      <c r="D5" s="2">
        <v>31.1</v>
      </c>
      <c r="E5" s="2">
        <v>45.8</v>
      </c>
      <c r="F5" s="2">
        <v>41.9</v>
      </c>
      <c r="G5" s="2">
        <v>43.6</v>
      </c>
      <c r="H5" s="1"/>
      <c r="I5" s="1"/>
    </row>
    <row r="6" spans="1:9" ht="15" x14ac:dyDescent="0.25">
      <c r="A6" s="1" t="s">
        <v>4</v>
      </c>
      <c r="B6" s="2">
        <v>28.9</v>
      </c>
      <c r="C6" s="2">
        <v>29.6</v>
      </c>
      <c r="D6" s="2">
        <v>29</v>
      </c>
      <c r="E6" s="2">
        <v>44</v>
      </c>
      <c r="F6" s="2">
        <v>40.1</v>
      </c>
      <c r="G6" s="2">
        <v>43.4</v>
      </c>
      <c r="H6" s="1"/>
      <c r="I6" s="1"/>
    </row>
    <row r="7" spans="1:9" ht="15" x14ac:dyDescent="0.25">
      <c r="A7" s="1" t="s">
        <v>5</v>
      </c>
      <c r="B7" s="2">
        <v>26.9</v>
      </c>
      <c r="C7" s="2">
        <v>31.7</v>
      </c>
      <c r="D7" s="2">
        <v>28.3</v>
      </c>
      <c r="E7" s="2">
        <v>41.2</v>
      </c>
      <c r="F7" s="2">
        <v>44.7</v>
      </c>
      <c r="G7" s="2">
        <v>43.3</v>
      </c>
      <c r="H7" s="1"/>
      <c r="I7" s="1"/>
    </row>
    <row r="8" spans="1:9" ht="15" x14ac:dyDescent="0.25">
      <c r="A8" s="1" t="s">
        <v>6</v>
      </c>
      <c r="B8" s="2">
        <v>25.2</v>
      </c>
      <c r="C8" s="2">
        <v>31.7</v>
      </c>
      <c r="D8" s="2">
        <v>34.5</v>
      </c>
      <c r="E8" s="2">
        <v>39.6</v>
      </c>
      <c r="F8" s="2">
        <v>41.2</v>
      </c>
      <c r="G8" s="2">
        <v>41</v>
      </c>
      <c r="H8" s="1"/>
      <c r="I8" s="1"/>
    </row>
    <row r="9" spans="1:9" ht="22.5" customHeight="1" x14ac:dyDescent="0.25">
      <c r="A9" s="1" t="s">
        <v>17</v>
      </c>
      <c r="B9" s="1">
        <f t="shared" ref="B9:G9" si="0">AVERAGE(B4:B8)</f>
        <v>27.4</v>
      </c>
      <c r="C9" s="1">
        <f t="shared" si="0"/>
        <v>31.119999999999997</v>
      </c>
      <c r="D9" s="1">
        <f t="shared" si="0"/>
        <v>30.6</v>
      </c>
      <c r="E9" s="1">
        <f t="shared" si="0"/>
        <v>43.26</v>
      </c>
      <c r="F9" s="1">
        <f t="shared" si="0"/>
        <v>42</v>
      </c>
      <c r="G9" s="1">
        <f t="shared" si="0"/>
        <v>43.679999999999993</v>
      </c>
      <c r="H9" s="1"/>
      <c r="I9" s="1"/>
    </row>
  </sheetData>
  <mergeCells count="3">
    <mergeCell ref="B2:D2"/>
    <mergeCell ref="E2:G2"/>
    <mergeCell ref="A1:G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88DDB-59E6-4006-9852-AAD3C553C9B9}">
  <dimension ref="A1:F25"/>
  <sheetViews>
    <sheetView workbookViewId="0">
      <selection activeCell="E4" sqref="E4"/>
    </sheetView>
  </sheetViews>
  <sheetFormatPr defaultColWidth="12.75" defaultRowHeight="14.25" x14ac:dyDescent="0.2"/>
  <cols>
    <col min="1" max="1" width="9" customWidth="1"/>
  </cols>
  <sheetData>
    <row r="1" spans="1:6" ht="24" customHeight="1" x14ac:dyDescent="0.25">
      <c r="A1" s="44" t="s">
        <v>28</v>
      </c>
      <c r="B1" s="44"/>
      <c r="C1" s="44"/>
      <c r="D1" s="1"/>
      <c r="E1" s="1"/>
      <c r="F1" s="1"/>
    </row>
    <row r="2" spans="1:6" ht="18" customHeight="1" x14ac:dyDescent="0.25">
      <c r="A2" s="1"/>
      <c r="B2" s="50" t="s">
        <v>26</v>
      </c>
      <c r="C2" s="50"/>
      <c r="D2" s="1"/>
      <c r="E2" s="1"/>
      <c r="F2" s="1"/>
    </row>
    <row r="3" spans="1:6" ht="15" x14ac:dyDescent="0.25">
      <c r="A3" s="1"/>
      <c r="B3" s="3" t="s">
        <v>0</v>
      </c>
      <c r="C3" s="3" t="s">
        <v>1</v>
      </c>
      <c r="D3" s="1"/>
      <c r="E3" s="1"/>
      <c r="F3" s="1"/>
    </row>
    <row r="4" spans="1:6" ht="15" x14ac:dyDescent="0.25">
      <c r="A4" s="1" t="s">
        <v>2</v>
      </c>
      <c r="B4" s="2">
        <v>0.66937599999999997</v>
      </c>
      <c r="C4" s="2">
        <v>2.9708770000000002</v>
      </c>
      <c r="D4" s="1"/>
      <c r="E4" s="1"/>
      <c r="F4" s="1"/>
    </row>
    <row r="5" spans="1:6" ht="15" x14ac:dyDescent="0.25">
      <c r="A5" s="1" t="s">
        <v>3</v>
      </c>
      <c r="B5" s="2">
        <v>0.46037699999999998</v>
      </c>
      <c r="C5" s="2">
        <v>3.974818</v>
      </c>
      <c r="D5" s="1"/>
      <c r="E5" s="1"/>
      <c r="F5" s="1"/>
    </row>
    <row r="6" spans="1:6" ht="15" x14ac:dyDescent="0.25">
      <c r="A6" s="1" t="s">
        <v>4</v>
      </c>
      <c r="B6" s="2">
        <v>1.1982170000000001</v>
      </c>
      <c r="C6" s="2">
        <v>3.6830189999999998</v>
      </c>
      <c r="D6" s="1"/>
      <c r="E6" s="1"/>
      <c r="F6" s="1"/>
    </row>
    <row r="7" spans="1:6" ht="15" x14ac:dyDescent="0.25">
      <c r="A7" s="1" t="s">
        <v>5</v>
      </c>
      <c r="B7" s="2">
        <v>1.516651</v>
      </c>
      <c r="C7" s="2">
        <v>6.1940749999999998</v>
      </c>
      <c r="D7" s="1"/>
      <c r="E7" s="1"/>
      <c r="F7" s="1"/>
    </row>
    <row r="8" spans="1:6" ht="15" x14ac:dyDescent="0.25">
      <c r="A8" s="1" t="s">
        <v>6</v>
      </c>
      <c r="B8" s="2">
        <v>1.880204</v>
      </c>
      <c r="C8" s="2">
        <v>3.273625</v>
      </c>
      <c r="D8" s="1"/>
      <c r="E8" s="1"/>
      <c r="F8" s="1"/>
    </row>
    <row r="9" spans="1:6" ht="15" x14ac:dyDescent="0.25">
      <c r="A9" s="1" t="s">
        <v>7</v>
      </c>
      <c r="B9" s="2">
        <v>2.1153390000000001</v>
      </c>
      <c r="C9" s="2">
        <v>5.7393559999999999</v>
      </c>
      <c r="D9" s="1"/>
      <c r="E9" s="1"/>
      <c r="F9" s="1"/>
    </row>
    <row r="10" spans="1:6" ht="15" x14ac:dyDescent="0.25">
      <c r="A10" s="1" t="s">
        <v>8</v>
      </c>
      <c r="B10" s="2">
        <v>1.694534</v>
      </c>
      <c r="C10" s="2">
        <v>3.7604069999999998</v>
      </c>
      <c r="D10" s="1"/>
      <c r="E10" s="1"/>
      <c r="F10" s="1"/>
    </row>
    <row r="11" spans="1:6" ht="15" x14ac:dyDescent="0.25">
      <c r="A11" s="1" t="s">
        <v>9</v>
      </c>
      <c r="B11" s="2">
        <v>1.3480639999999999</v>
      </c>
      <c r="C11" s="2">
        <v>8.1731309999999997</v>
      </c>
      <c r="D11" s="1"/>
      <c r="E11" s="1"/>
      <c r="F11" s="1"/>
    </row>
    <row r="12" spans="1:6" ht="15" x14ac:dyDescent="0.25">
      <c r="A12" s="1" t="s">
        <v>10</v>
      </c>
      <c r="B12" s="2">
        <v>1.2233940000000001</v>
      </c>
      <c r="C12" s="2">
        <v>4.8597729999999997</v>
      </c>
      <c r="D12" s="1"/>
      <c r="E12" s="1"/>
      <c r="F12" s="1"/>
    </row>
    <row r="13" spans="1:6" ht="15" x14ac:dyDescent="0.25">
      <c r="A13" s="1" t="s">
        <v>11</v>
      </c>
      <c r="B13" s="2">
        <v>1.516651</v>
      </c>
      <c r="C13" s="2">
        <v>4.058338</v>
      </c>
      <c r="D13" s="1"/>
      <c r="E13" s="1"/>
      <c r="F13" s="1"/>
    </row>
    <row r="14" spans="1:6" ht="15" x14ac:dyDescent="0.25">
      <c r="A14" s="1" t="s">
        <v>12</v>
      </c>
      <c r="B14" s="2">
        <v>1.4751780000000001</v>
      </c>
      <c r="C14" s="2">
        <v>2.900528</v>
      </c>
      <c r="D14" s="1"/>
      <c r="E14" s="1"/>
      <c r="F14" s="1"/>
    </row>
    <row r="15" spans="1:6" ht="15" x14ac:dyDescent="0.25">
      <c r="A15" s="1" t="s">
        <v>13</v>
      </c>
      <c r="B15" s="2">
        <v>1.8543179999999999</v>
      </c>
      <c r="C15" s="2">
        <v>10.82516</v>
      </c>
      <c r="D15" s="1"/>
      <c r="E15" s="1"/>
      <c r="F15" s="1"/>
    </row>
    <row r="16" spans="1:6" ht="15" x14ac:dyDescent="0.25">
      <c r="A16" s="1" t="s">
        <v>14</v>
      </c>
      <c r="B16" s="2">
        <v>0.64657500000000001</v>
      </c>
      <c r="C16" s="2">
        <v>15.415559999999999</v>
      </c>
      <c r="D16" s="1"/>
      <c r="E16" s="1"/>
      <c r="F16" s="1"/>
    </row>
    <row r="17" spans="1:6" ht="15" x14ac:dyDescent="0.25">
      <c r="A17" s="1" t="s">
        <v>15</v>
      </c>
      <c r="B17" s="2">
        <v>0.470051</v>
      </c>
      <c r="C17" s="2">
        <v>6.2174189999999996</v>
      </c>
      <c r="D17" s="1"/>
      <c r="E17" s="1"/>
      <c r="F17" s="1"/>
    </row>
    <row r="18" spans="1:6" ht="15" x14ac:dyDescent="0.25">
      <c r="A18" s="1" t="s">
        <v>16</v>
      </c>
      <c r="B18" s="2">
        <v>2.0574949999999999</v>
      </c>
      <c r="C18" s="2">
        <v>6.481446</v>
      </c>
      <c r="D18" s="1"/>
      <c r="E18" s="1"/>
      <c r="F18" s="1"/>
    </row>
    <row r="19" spans="1:6" ht="21" customHeight="1" x14ac:dyDescent="0.25">
      <c r="A19" s="1" t="s">
        <v>17</v>
      </c>
      <c r="B19" s="1">
        <f>AVERAGE(B4:B18)</f>
        <v>1.3417616000000001</v>
      </c>
      <c r="C19" s="1">
        <f>AVERAGE(C4:C18)</f>
        <v>5.9018354666666673</v>
      </c>
      <c r="D19" s="1"/>
      <c r="E19" s="1"/>
      <c r="F19" s="1"/>
    </row>
    <row r="20" spans="1:6" ht="15" x14ac:dyDescent="0.25">
      <c r="A20" s="1"/>
      <c r="B20" s="1"/>
      <c r="C20" s="1"/>
      <c r="D20" s="1"/>
      <c r="E20" s="1"/>
      <c r="F20" s="1"/>
    </row>
    <row r="21" spans="1:6" ht="15" x14ac:dyDescent="0.25">
      <c r="A21" s="1"/>
      <c r="B21" s="1"/>
      <c r="C21" s="1"/>
      <c r="D21" s="1"/>
      <c r="E21" s="1"/>
      <c r="F21" s="1"/>
    </row>
    <row r="22" spans="1:6" ht="15" x14ac:dyDescent="0.25">
      <c r="A22" s="1"/>
      <c r="B22" s="1"/>
      <c r="C22" s="1"/>
      <c r="D22" s="1"/>
      <c r="E22" s="1"/>
      <c r="F22" s="1"/>
    </row>
    <row r="23" spans="1:6" ht="15" x14ac:dyDescent="0.25">
      <c r="A23" s="1"/>
      <c r="B23" s="1"/>
      <c r="C23" s="1"/>
      <c r="D23" s="1"/>
      <c r="E23" s="1"/>
      <c r="F23" s="1"/>
    </row>
    <row r="24" spans="1:6" ht="15" x14ac:dyDescent="0.25">
      <c r="A24" s="1"/>
      <c r="B24" s="1"/>
      <c r="C24" s="1"/>
      <c r="D24" s="1"/>
      <c r="E24" s="1"/>
      <c r="F24" s="1"/>
    </row>
    <row r="25" spans="1:6" ht="15" x14ac:dyDescent="0.25">
      <c r="A25" s="1"/>
      <c r="B25" s="1"/>
      <c r="C25" s="1"/>
      <c r="D25" s="1"/>
      <c r="E25" s="1"/>
      <c r="F25" s="1"/>
    </row>
  </sheetData>
  <mergeCells count="2">
    <mergeCell ref="B2:C2"/>
    <mergeCell ref="A1:C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9A480-7A51-4BC8-A824-1DF146D6FBB2}">
  <dimension ref="A1:C20"/>
  <sheetViews>
    <sheetView workbookViewId="0">
      <selection activeCell="B20" sqref="B20"/>
    </sheetView>
  </sheetViews>
  <sheetFormatPr defaultColWidth="11.125" defaultRowHeight="15" x14ac:dyDescent="0.25"/>
  <cols>
    <col min="1" max="16384" width="11.125" style="1"/>
  </cols>
  <sheetData>
    <row r="1" spans="1:3" ht="20.25" customHeight="1" x14ac:dyDescent="0.25">
      <c r="A1" s="40" t="s">
        <v>27</v>
      </c>
      <c r="B1" s="40"/>
      <c r="C1" s="40"/>
    </row>
    <row r="2" spans="1:3" x14ac:dyDescent="0.25">
      <c r="B2" s="43" t="s">
        <v>26</v>
      </c>
      <c r="C2" s="43"/>
    </row>
    <row r="3" spans="1:3" x14ac:dyDescent="0.25">
      <c r="B3" s="3" t="s">
        <v>0</v>
      </c>
      <c r="C3" s="3" t="s">
        <v>1</v>
      </c>
    </row>
    <row r="4" spans="1:3" x14ac:dyDescent="0.25">
      <c r="A4" s="1" t="s">
        <v>2</v>
      </c>
      <c r="B4" s="2">
        <v>0.72437609999999997</v>
      </c>
      <c r="C4" s="2">
        <v>2.2729400000000002</v>
      </c>
    </row>
    <row r="5" spans="1:3" x14ac:dyDescent="0.25">
      <c r="A5" s="1" t="s">
        <v>3</v>
      </c>
      <c r="B5" s="2">
        <v>0.67086230800000002</v>
      </c>
      <c r="C5" s="2">
        <v>2.3064179999999999</v>
      </c>
    </row>
    <row r="6" spans="1:3" x14ac:dyDescent="0.25">
      <c r="A6" s="1" t="s">
        <v>4</v>
      </c>
      <c r="B6" s="2">
        <v>0.78997341600000004</v>
      </c>
      <c r="C6" s="2">
        <v>2.817628</v>
      </c>
    </row>
    <row r="7" spans="1:3" x14ac:dyDescent="0.25">
      <c r="A7" s="1" t="s">
        <v>5</v>
      </c>
      <c r="B7" s="2">
        <v>0.764930675</v>
      </c>
      <c r="C7" s="2">
        <v>2.7128610000000002</v>
      </c>
    </row>
    <row r="8" spans="1:3" x14ac:dyDescent="0.25">
      <c r="A8" s="1" t="s">
        <v>6</v>
      </c>
      <c r="B8" s="2">
        <v>0.80994061399999995</v>
      </c>
      <c r="C8" s="2">
        <v>2.0552700000000002</v>
      </c>
    </row>
    <row r="9" spans="1:3" x14ac:dyDescent="0.25">
      <c r="A9" s="1" t="s">
        <v>7</v>
      </c>
      <c r="B9" s="2">
        <v>0.50700770699999997</v>
      </c>
      <c r="C9" s="2">
        <v>2.898444</v>
      </c>
    </row>
    <row r="10" spans="1:3" x14ac:dyDescent="0.25">
      <c r="A10" s="1" t="s">
        <v>8</v>
      </c>
      <c r="B10" s="2">
        <v>0.74186976100000002</v>
      </c>
      <c r="C10" s="2">
        <v>1.578837</v>
      </c>
    </row>
    <row r="11" spans="1:3" x14ac:dyDescent="0.25">
      <c r="A11" s="1" t="s">
        <v>9</v>
      </c>
      <c r="B11" s="2">
        <v>0.651689293</v>
      </c>
      <c r="C11" s="2">
        <v>1.356962</v>
      </c>
    </row>
    <row r="12" spans="1:3" x14ac:dyDescent="0.25">
      <c r="A12" s="1" t="s">
        <v>10</v>
      </c>
      <c r="B12" s="2">
        <v>0.98133156099999996</v>
      </c>
      <c r="C12" s="2">
        <v>1.487366</v>
      </c>
    </row>
    <row r="13" spans="1:3" x14ac:dyDescent="0.25">
      <c r="A13" s="1" t="s">
        <v>11</v>
      </c>
      <c r="B13" s="2">
        <v>1.054032117</v>
      </c>
      <c r="C13" s="2">
        <v>2.8746960000000001</v>
      </c>
    </row>
    <row r="14" spans="1:3" x14ac:dyDescent="0.25">
      <c r="A14" s="1" t="s">
        <v>12</v>
      </c>
      <c r="B14" s="2">
        <v>0.57676176800000001</v>
      </c>
      <c r="C14" s="2">
        <v>3.0683180000000001</v>
      </c>
    </row>
    <row r="15" spans="1:3" x14ac:dyDescent="0.25">
      <c r="A15" s="1" t="s">
        <v>13</v>
      </c>
      <c r="B15" s="2">
        <v>0.71432721200000004</v>
      </c>
      <c r="C15" s="2">
        <v>1.4782820000000001</v>
      </c>
    </row>
    <row r="16" spans="1:3" x14ac:dyDescent="0.25">
      <c r="A16" s="1" t="s">
        <v>14</v>
      </c>
      <c r="B16" s="2">
        <v>0.49124207800000003</v>
      </c>
      <c r="C16" s="2">
        <v>1.252991</v>
      </c>
    </row>
    <row r="17" spans="1:3" x14ac:dyDescent="0.25">
      <c r="A17" s="1" t="s">
        <v>15</v>
      </c>
      <c r="B17" s="2">
        <v>0.586461966</v>
      </c>
      <c r="C17" s="2">
        <v>1.3813279999999999</v>
      </c>
    </row>
    <row r="18" spans="1:3" x14ac:dyDescent="0.25">
      <c r="A18" s="1" t="s">
        <v>16</v>
      </c>
      <c r="B18" s="2">
        <v>0.81295219100000005</v>
      </c>
      <c r="C18" s="2">
        <v>1.5635159999999999</v>
      </c>
    </row>
    <row r="19" spans="1:3" ht="25.5" customHeight="1" x14ac:dyDescent="0.25">
      <c r="A19" s="1" t="s">
        <v>17</v>
      </c>
      <c r="B19" s="1">
        <f>AVERAGE(B4:B18)</f>
        <v>0.72518391780000024</v>
      </c>
      <c r="C19" s="1">
        <f>AVERAGE(C4:C18)</f>
        <v>2.0737238000000002</v>
      </c>
    </row>
    <row r="20" spans="1:3" x14ac:dyDescent="0.25">
      <c r="B20" s="2"/>
      <c r="C20" s="2"/>
    </row>
  </sheetData>
  <mergeCells count="2">
    <mergeCell ref="A1:C1"/>
    <mergeCell ref="B2:C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9CC8B-E583-4A9C-AB8A-407F35B827E5}">
  <dimension ref="A1:F19"/>
  <sheetViews>
    <sheetView topLeftCell="A7" workbookViewId="0">
      <selection activeCell="E11" sqref="E11"/>
    </sheetView>
  </sheetViews>
  <sheetFormatPr defaultRowHeight="14.25" x14ac:dyDescent="0.2"/>
  <sheetData>
    <row r="1" spans="1:6" ht="15" x14ac:dyDescent="0.25">
      <c r="A1" s="40" t="s">
        <v>32</v>
      </c>
      <c r="B1" s="40"/>
      <c r="C1" s="40"/>
      <c r="D1" s="40"/>
      <c r="E1" s="40"/>
      <c r="F1" s="40"/>
    </row>
    <row r="2" spans="1:6" ht="15" x14ac:dyDescent="0.25">
      <c r="A2" s="4"/>
      <c r="B2" s="43" t="s">
        <v>33</v>
      </c>
      <c r="C2" s="41"/>
      <c r="D2" s="5" t="s">
        <v>34</v>
      </c>
      <c r="E2" s="5" t="s">
        <v>35</v>
      </c>
      <c r="F2" s="4"/>
    </row>
    <row r="3" spans="1:6" ht="15" x14ac:dyDescent="0.25">
      <c r="A3" s="4"/>
      <c r="B3" s="6">
        <v>1</v>
      </c>
      <c r="C3" s="6">
        <v>2</v>
      </c>
      <c r="D3" s="6"/>
      <c r="E3" s="6">
        <v>1</v>
      </c>
      <c r="F3" s="6">
        <v>2</v>
      </c>
    </row>
    <row r="4" spans="1:6" ht="15" x14ac:dyDescent="0.25">
      <c r="A4" s="5" t="s">
        <v>36</v>
      </c>
      <c r="B4" s="7">
        <v>29.3</v>
      </c>
      <c r="C4" s="7">
        <v>23.7</v>
      </c>
      <c r="D4" s="7">
        <v>32.6</v>
      </c>
      <c r="E4" s="7">
        <v>41.8</v>
      </c>
      <c r="F4" s="7">
        <v>41.2</v>
      </c>
    </row>
    <row r="5" spans="1:6" ht="15" x14ac:dyDescent="0.25">
      <c r="A5" s="5" t="s">
        <v>3</v>
      </c>
      <c r="B5" s="7">
        <v>27.2</v>
      </c>
      <c r="C5" s="7">
        <v>29.6</v>
      </c>
      <c r="D5" s="7">
        <v>35.700000000000003</v>
      </c>
      <c r="E5" s="7">
        <v>46.8</v>
      </c>
      <c r="F5" s="7">
        <v>46.8</v>
      </c>
    </row>
    <row r="6" spans="1:6" ht="15" x14ac:dyDescent="0.25">
      <c r="A6" s="5" t="s">
        <v>4</v>
      </c>
      <c r="B6" s="7">
        <v>28.3</v>
      </c>
      <c r="C6" s="7">
        <v>29.1</v>
      </c>
      <c r="D6" s="7">
        <v>38.6</v>
      </c>
      <c r="E6" s="7">
        <v>41.2</v>
      </c>
      <c r="F6" s="7">
        <v>40.9</v>
      </c>
    </row>
    <row r="7" spans="1:6" ht="15" x14ac:dyDescent="0.25">
      <c r="A7" s="5" t="s">
        <v>5</v>
      </c>
      <c r="B7" s="7">
        <v>28.6</v>
      </c>
      <c r="C7" s="7">
        <v>24.6</v>
      </c>
      <c r="D7" s="7">
        <v>37.4</v>
      </c>
      <c r="E7" s="7">
        <v>40.5</v>
      </c>
      <c r="F7" s="7">
        <v>43.1</v>
      </c>
    </row>
    <row r="8" spans="1:6" ht="15" x14ac:dyDescent="0.25">
      <c r="A8" s="5" t="s">
        <v>6</v>
      </c>
      <c r="B8" s="7">
        <v>27.6</v>
      </c>
      <c r="C8" s="7">
        <v>27.4</v>
      </c>
      <c r="D8" s="7">
        <v>36.700000000000003</v>
      </c>
      <c r="E8" s="7">
        <v>42.5</v>
      </c>
      <c r="F8" s="7">
        <v>47.5</v>
      </c>
    </row>
    <row r="9" spans="1:6" ht="15" x14ac:dyDescent="0.25">
      <c r="A9" s="5" t="s">
        <v>7</v>
      </c>
      <c r="B9" s="7">
        <v>26.1</v>
      </c>
      <c r="C9" s="7">
        <v>29.2</v>
      </c>
      <c r="D9" s="7">
        <v>38.9</v>
      </c>
      <c r="E9" s="7">
        <v>43.3</v>
      </c>
      <c r="F9" s="7">
        <v>42.1</v>
      </c>
    </row>
    <row r="10" spans="1:6" ht="15" x14ac:dyDescent="0.25">
      <c r="A10" s="5" t="s">
        <v>8</v>
      </c>
      <c r="B10" s="7">
        <v>31.8</v>
      </c>
      <c r="C10" s="7">
        <v>26.5</v>
      </c>
      <c r="D10" s="7">
        <v>40.1</v>
      </c>
      <c r="E10" s="7">
        <v>43.2</v>
      </c>
      <c r="F10" s="7">
        <v>42.2</v>
      </c>
    </row>
    <row r="11" spans="1:6" ht="15" x14ac:dyDescent="0.25">
      <c r="A11" s="5" t="s">
        <v>9</v>
      </c>
      <c r="B11" s="7">
        <v>25.6</v>
      </c>
      <c r="C11" s="7">
        <v>24.2</v>
      </c>
      <c r="D11" s="7">
        <v>36.1</v>
      </c>
      <c r="E11" s="7">
        <v>39</v>
      </c>
      <c r="F11" s="7">
        <v>44.9</v>
      </c>
    </row>
    <row r="12" spans="1:6" ht="15" x14ac:dyDescent="0.25">
      <c r="A12" s="5" t="s">
        <v>10</v>
      </c>
      <c r="B12" s="7">
        <v>27.3</v>
      </c>
      <c r="C12" s="7">
        <v>27.6</v>
      </c>
      <c r="D12" s="7">
        <v>37.9</v>
      </c>
      <c r="E12" s="7">
        <v>45.2</v>
      </c>
      <c r="F12" s="7">
        <v>41.7</v>
      </c>
    </row>
    <row r="13" spans="1:6" ht="15" x14ac:dyDescent="0.25">
      <c r="A13" s="5" t="s">
        <v>11</v>
      </c>
      <c r="B13" s="7">
        <v>30</v>
      </c>
      <c r="C13" s="7">
        <v>28</v>
      </c>
      <c r="D13" s="7">
        <v>35.5</v>
      </c>
      <c r="E13" s="7">
        <v>45.2</v>
      </c>
      <c r="F13" s="7">
        <v>43</v>
      </c>
    </row>
    <row r="14" spans="1:6" ht="15" x14ac:dyDescent="0.25">
      <c r="A14" s="5" t="s">
        <v>12</v>
      </c>
      <c r="B14" s="7">
        <v>30.7</v>
      </c>
      <c r="C14" s="7">
        <v>26</v>
      </c>
      <c r="D14" s="7">
        <v>36.4</v>
      </c>
      <c r="E14" s="7">
        <v>46.4</v>
      </c>
      <c r="F14" s="7">
        <v>47.1</v>
      </c>
    </row>
    <row r="15" spans="1:6" ht="15" x14ac:dyDescent="0.25">
      <c r="A15" s="5" t="s">
        <v>13</v>
      </c>
      <c r="B15" s="7">
        <v>31.6</v>
      </c>
      <c r="C15" s="7">
        <v>28</v>
      </c>
      <c r="D15" s="7">
        <v>38.4</v>
      </c>
      <c r="E15" s="7">
        <v>43.4</v>
      </c>
      <c r="F15" s="7">
        <v>45.6</v>
      </c>
    </row>
    <row r="16" spans="1:6" ht="15" x14ac:dyDescent="0.25">
      <c r="A16" s="5" t="s">
        <v>14</v>
      </c>
      <c r="B16" s="7">
        <v>25.9</v>
      </c>
      <c r="C16" s="7">
        <v>28</v>
      </c>
      <c r="D16" s="7">
        <v>37</v>
      </c>
      <c r="E16" s="7">
        <v>43.2</v>
      </c>
      <c r="F16" s="7">
        <v>44.7</v>
      </c>
    </row>
    <row r="17" spans="1:6" ht="15" x14ac:dyDescent="0.25">
      <c r="A17" s="5" t="s">
        <v>15</v>
      </c>
      <c r="B17" s="7">
        <v>30.3</v>
      </c>
      <c r="C17" s="7">
        <v>27.7</v>
      </c>
      <c r="D17" s="7">
        <v>38.5</v>
      </c>
      <c r="E17" s="7">
        <v>44.3</v>
      </c>
      <c r="F17" s="7">
        <v>41.5</v>
      </c>
    </row>
    <row r="18" spans="1:6" ht="15" x14ac:dyDescent="0.25">
      <c r="A18" s="5" t="s">
        <v>16</v>
      </c>
      <c r="B18" s="7">
        <v>28.1</v>
      </c>
      <c r="C18" s="7">
        <v>28.7</v>
      </c>
      <c r="D18" s="7">
        <v>36.5</v>
      </c>
      <c r="E18" s="7">
        <v>44.5</v>
      </c>
      <c r="F18" s="7">
        <v>42.7</v>
      </c>
    </row>
    <row r="19" spans="1:6" ht="24.75" customHeight="1" x14ac:dyDescent="0.25">
      <c r="A19" s="5" t="s">
        <v>37</v>
      </c>
      <c r="B19" s="8">
        <f>AVERAGE(B4:B18)</f>
        <v>28.560000000000002</v>
      </c>
      <c r="C19" s="19">
        <f>AVERAGE(C4:C18)</f>
        <v>27.219999999999995</v>
      </c>
      <c r="D19" s="19">
        <f t="shared" ref="D19:F19" si="0">AVERAGE(D4:D18)</f>
        <v>37.086666666666666</v>
      </c>
      <c r="E19" s="19">
        <f t="shared" si="0"/>
        <v>43.366666666666667</v>
      </c>
      <c r="F19" s="19">
        <f t="shared" si="0"/>
        <v>43.666666666666671</v>
      </c>
    </row>
  </sheetData>
  <mergeCells count="2">
    <mergeCell ref="B2:C2"/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BFDA8-E132-42D1-8200-C22E2E665F22}">
  <dimension ref="A1:F19"/>
  <sheetViews>
    <sheetView workbookViewId="0">
      <selection sqref="A1:F1"/>
    </sheetView>
  </sheetViews>
  <sheetFormatPr defaultRowHeight="14.25" x14ac:dyDescent="0.2"/>
  <sheetData>
    <row r="1" spans="1:6" ht="17.25" customHeight="1" x14ac:dyDescent="0.25">
      <c r="A1" s="40" t="s">
        <v>38</v>
      </c>
      <c r="B1" s="40"/>
      <c r="C1" s="40"/>
      <c r="D1" s="40"/>
      <c r="E1" s="40"/>
      <c r="F1" s="40"/>
    </row>
    <row r="2" spans="1:6" ht="16.5" customHeight="1" x14ac:dyDescent="0.25">
      <c r="A2" s="9"/>
      <c r="B2" s="43" t="s">
        <v>33</v>
      </c>
      <c r="C2" s="41"/>
      <c r="D2" s="11" t="s">
        <v>34</v>
      </c>
      <c r="E2" s="11" t="s">
        <v>35</v>
      </c>
      <c r="F2" s="9"/>
    </row>
    <row r="3" spans="1:6" ht="15" x14ac:dyDescent="0.25">
      <c r="A3" s="9"/>
      <c r="B3" s="12">
        <v>1</v>
      </c>
      <c r="C3" s="12">
        <v>2</v>
      </c>
      <c r="D3" s="12"/>
      <c r="E3" s="12">
        <v>1</v>
      </c>
      <c r="F3" s="12">
        <v>2</v>
      </c>
    </row>
    <row r="4" spans="1:6" ht="15" x14ac:dyDescent="0.25">
      <c r="A4" s="11" t="s">
        <v>36</v>
      </c>
      <c r="B4" s="10">
        <v>26.901811250000002</v>
      </c>
      <c r="C4" s="10">
        <v>24.118320610000001</v>
      </c>
      <c r="D4" s="10">
        <v>29.571286000000001</v>
      </c>
      <c r="E4" s="10">
        <v>34.765234769999999</v>
      </c>
      <c r="F4" s="10">
        <v>39.652259000000001</v>
      </c>
    </row>
    <row r="5" spans="1:6" ht="15" x14ac:dyDescent="0.25">
      <c r="A5" s="11" t="s">
        <v>3</v>
      </c>
      <c r="B5" s="10">
        <v>25.436179979999999</v>
      </c>
      <c r="C5" s="10">
        <v>25.805243449999999</v>
      </c>
      <c r="D5" s="10">
        <v>30.699904</v>
      </c>
      <c r="E5" s="10">
        <v>32.99603175</v>
      </c>
      <c r="F5" s="10">
        <v>34.245753999999998</v>
      </c>
    </row>
    <row r="6" spans="1:6" ht="15" x14ac:dyDescent="0.25">
      <c r="A6" s="11" t="s">
        <v>4</v>
      </c>
      <c r="B6" s="10">
        <v>22.66319773</v>
      </c>
      <c r="C6" s="10">
        <v>22.777668949999999</v>
      </c>
      <c r="D6" s="10">
        <v>31.422885999999998</v>
      </c>
      <c r="E6" s="10">
        <v>32.570869989999998</v>
      </c>
      <c r="F6" s="10">
        <v>36.449952000000003</v>
      </c>
    </row>
    <row r="7" spans="1:6" ht="15" x14ac:dyDescent="0.25">
      <c r="A7" s="11" t="s">
        <v>5</v>
      </c>
      <c r="B7" s="10">
        <v>23.83476228</v>
      </c>
      <c r="C7" s="10">
        <v>25.96443228</v>
      </c>
      <c r="D7" s="10">
        <v>29.489705000000001</v>
      </c>
      <c r="E7" s="10">
        <v>36.940298509999998</v>
      </c>
      <c r="F7" s="10">
        <v>34.803738000000003</v>
      </c>
    </row>
    <row r="8" spans="1:6" ht="15" x14ac:dyDescent="0.25">
      <c r="A8" s="11" t="s">
        <v>6</v>
      </c>
      <c r="B8" s="10">
        <v>24.062078270000001</v>
      </c>
      <c r="C8" s="10">
        <v>20.267201069999999</v>
      </c>
      <c r="D8" s="10">
        <v>27.262774</v>
      </c>
      <c r="E8" s="10">
        <v>40.479862900000001</v>
      </c>
      <c r="F8" s="10">
        <v>35.273916999999997</v>
      </c>
    </row>
    <row r="9" spans="1:6" ht="15" x14ac:dyDescent="0.25">
      <c r="A9" s="11" t="s">
        <v>7</v>
      </c>
      <c r="B9" s="10">
        <v>19.94897959</v>
      </c>
      <c r="C9" s="10">
        <v>23.595302619999998</v>
      </c>
      <c r="D9" s="10">
        <v>31.882715999999999</v>
      </c>
      <c r="E9" s="10">
        <v>38.016997170000003</v>
      </c>
      <c r="F9" s="10">
        <v>38.016997000000003</v>
      </c>
    </row>
    <row r="10" spans="1:6" ht="15" x14ac:dyDescent="0.25">
      <c r="A10" s="11" t="s">
        <v>8</v>
      </c>
      <c r="B10" s="10">
        <v>20.036663610000002</v>
      </c>
      <c r="C10" s="10">
        <v>23.606557380000002</v>
      </c>
      <c r="D10" s="10">
        <v>29.489705000000001</v>
      </c>
      <c r="E10" s="10">
        <v>40.414414409999999</v>
      </c>
      <c r="F10" s="10">
        <v>36.940299000000003</v>
      </c>
    </row>
    <row r="11" spans="1:6" ht="24" customHeight="1" x14ac:dyDescent="0.25">
      <c r="A11" s="11" t="s">
        <v>37</v>
      </c>
      <c r="B11" s="13">
        <f>AVERAGE(B4:B10)</f>
        <v>23.269096101428573</v>
      </c>
      <c r="C11" s="13">
        <f>AVERAGE(C4:C10)</f>
        <v>23.733532337142858</v>
      </c>
      <c r="D11" s="13">
        <f>AVERAGE(D4:D10)</f>
        <v>29.974139428571423</v>
      </c>
      <c r="E11" s="13">
        <f t="shared" ref="E11:F11" si="0">AVERAGE(E4:E10)</f>
        <v>36.597672785714281</v>
      </c>
      <c r="F11" s="13">
        <f t="shared" si="0"/>
        <v>36.483273714285716</v>
      </c>
    </row>
    <row r="12" spans="1:6" ht="15" x14ac:dyDescent="0.25">
      <c r="A12" s="9"/>
      <c r="C12" s="13"/>
      <c r="D12" s="13"/>
      <c r="E12" s="13"/>
      <c r="F12" s="13"/>
    </row>
    <row r="13" spans="1:6" ht="15" x14ac:dyDescent="0.25">
      <c r="A13" s="9"/>
      <c r="B13" s="13"/>
      <c r="C13" s="13"/>
      <c r="D13" s="13"/>
      <c r="E13" s="13"/>
      <c r="F13" s="13"/>
    </row>
    <row r="14" spans="1:6" ht="15" x14ac:dyDescent="0.25">
      <c r="A14" s="9"/>
      <c r="B14" s="13"/>
      <c r="C14" s="13"/>
      <c r="D14" s="13"/>
      <c r="E14" s="13"/>
      <c r="F14" s="13"/>
    </row>
    <row r="15" spans="1:6" ht="15" x14ac:dyDescent="0.25">
      <c r="A15" s="9"/>
      <c r="B15" s="13"/>
      <c r="C15" s="13"/>
      <c r="D15" s="13"/>
      <c r="E15" s="13"/>
      <c r="F15" s="13"/>
    </row>
    <row r="16" spans="1:6" ht="15" x14ac:dyDescent="0.25">
      <c r="A16" s="9"/>
      <c r="B16" s="13"/>
      <c r="C16" s="13"/>
      <c r="D16" s="13"/>
      <c r="E16" s="13"/>
      <c r="F16" s="13"/>
    </row>
    <row r="17" spans="2:6" ht="15" x14ac:dyDescent="0.25">
      <c r="B17" s="13"/>
      <c r="C17" s="13"/>
      <c r="D17" s="13"/>
      <c r="E17" s="13"/>
      <c r="F17" s="13"/>
    </row>
    <row r="18" spans="2:6" ht="15" x14ac:dyDescent="0.25">
      <c r="B18" s="13"/>
      <c r="C18" s="13"/>
      <c r="D18" s="13"/>
      <c r="E18" s="13"/>
      <c r="F18" s="13"/>
    </row>
    <row r="19" spans="2:6" ht="15" x14ac:dyDescent="0.25">
      <c r="B19" s="14"/>
      <c r="C19" s="14"/>
      <c r="D19" s="14"/>
      <c r="E19" s="14"/>
      <c r="F19" s="14"/>
    </row>
  </sheetData>
  <mergeCells count="2">
    <mergeCell ref="A1:F1"/>
    <mergeCell ref="B2:C2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6067B-A7A0-4661-AF9F-2F9157658247}">
  <dimension ref="A1:F19"/>
  <sheetViews>
    <sheetView topLeftCell="A7" workbookViewId="0">
      <selection activeCell="G10" sqref="G10"/>
    </sheetView>
  </sheetViews>
  <sheetFormatPr defaultRowHeight="14.25" x14ac:dyDescent="0.2"/>
  <cols>
    <col min="1" max="16384" width="9" style="15"/>
  </cols>
  <sheetData>
    <row r="1" spans="1:6" ht="15" x14ac:dyDescent="0.25">
      <c r="A1" s="40" t="s">
        <v>39</v>
      </c>
      <c r="B1" s="40"/>
      <c r="C1" s="40"/>
      <c r="D1" s="40"/>
      <c r="E1" s="40"/>
      <c r="F1" s="40"/>
    </row>
    <row r="2" spans="1:6" ht="15" x14ac:dyDescent="0.25">
      <c r="A2" s="17"/>
      <c r="B2" s="43" t="s">
        <v>40</v>
      </c>
      <c r="C2" s="41"/>
      <c r="D2" s="17" t="s">
        <v>41</v>
      </c>
      <c r="E2" s="17" t="s">
        <v>42</v>
      </c>
      <c r="F2" s="17"/>
    </row>
    <row r="3" spans="1:6" ht="15" x14ac:dyDescent="0.25">
      <c r="A3" s="17"/>
      <c r="B3" s="18">
        <v>1</v>
      </c>
      <c r="C3" s="18">
        <v>2</v>
      </c>
      <c r="D3" s="18"/>
      <c r="E3" s="18">
        <v>1</v>
      </c>
      <c r="F3" s="18">
        <v>2</v>
      </c>
    </row>
    <row r="4" spans="1:6" ht="15" x14ac:dyDescent="0.25">
      <c r="A4" s="17" t="s">
        <v>2</v>
      </c>
      <c r="B4" s="16">
        <v>34</v>
      </c>
      <c r="C4" s="16">
        <v>29</v>
      </c>
      <c r="D4" s="16">
        <v>60</v>
      </c>
      <c r="E4" s="16">
        <v>133</v>
      </c>
      <c r="F4" s="16">
        <v>102</v>
      </c>
    </row>
    <row r="5" spans="1:6" ht="15" x14ac:dyDescent="0.25">
      <c r="A5" s="17" t="s">
        <v>3</v>
      </c>
      <c r="B5" s="16">
        <v>31</v>
      </c>
      <c r="C5" s="16">
        <v>43</v>
      </c>
      <c r="D5" s="16">
        <v>98</v>
      </c>
      <c r="E5" s="16">
        <v>115</v>
      </c>
      <c r="F5" s="16">
        <v>123</v>
      </c>
    </row>
    <row r="6" spans="1:6" ht="15" x14ac:dyDescent="0.25">
      <c r="A6" s="17" t="s">
        <v>4</v>
      </c>
      <c r="B6" s="16">
        <v>42</v>
      </c>
      <c r="C6" s="16">
        <v>47</v>
      </c>
      <c r="D6" s="16">
        <v>83</v>
      </c>
      <c r="E6" s="16">
        <v>155</v>
      </c>
      <c r="F6" s="16">
        <v>161</v>
      </c>
    </row>
    <row r="7" spans="1:6" ht="15" x14ac:dyDescent="0.25">
      <c r="A7" s="17" t="s">
        <v>5</v>
      </c>
      <c r="B7" s="16">
        <v>36</v>
      </c>
      <c r="C7" s="16">
        <v>50</v>
      </c>
      <c r="D7" s="16">
        <v>82</v>
      </c>
      <c r="E7" s="16">
        <v>111</v>
      </c>
      <c r="F7" s="16">
        <v>106</v>
      </c>
    </row>
    <row r="8" spans="1:6" ht="15" x14ac:dyDescent="0.25">
      <c r="A8" s="17" t="s">
        <v>6</v>
      </c>
      <c r="B8" s="16">
        <v>40</v>
      </c>
      <c r="C8" s="16">
        <v>52</v>
      </c>
      <c r="D8" s="16">
        <v>101</v>
      </c>
      <c r="E8" s="16">
        <v>123</v>
      </c>
      <c r="F8" s="16">
        <v>154</v>
      </c>
    </row>
    <row r="9" spans="1:6" ht="15" x14ac:dyDescent="0.25">
      <c r="A9" s="17" t="s">
        <v>7</v>
      </c>
      <c r="B9" s="16">
        <v>48</v>
      </c>
      <c r="C9" s="16">
        <v>54</v>
      </c>
      <c r="D9" s="16">
        <v>64</v>
      </c>
      <c r="E9" s="16">
        <v>145</v>
      </c>
      <c r="F9" s="16">
        <v>151</v>
      </c>
    </row>
    <row r="10" spans="1:6" ht="15" x14ac:dyDescent="0.25">
      <c r="A10" s="17" t="s">
        <v>8</v>
      </c>
      <c r="B10" s="16">
        <v>61</v>
      </c>
      <c r="C10" s="16">
        <v>54</v>
      </c>
      <c r="D10" s="16">
        <v>62</v>
      </c>
      <c r="E10" s="16">
        <v>109</v>
      </c>
      <c r="F10" s="16">
        <v>155</v>
      </c>
    </row>
    <row r="11" spans="1:6" ht="15" x14ac:dyDescent="0.25">
      <c r="A11" s="17" t="s">
        <v>9</v>
      </c>
      <c r="B11" s="16">
        <v>60</v>
      </c>
      <c r="C11" s="16">
        <v>54</v>
      </c>
      <c r="D11" s="16">
        <v>63</v>
      </c>
      <c r="E11" s="16">
        <v>89</v>
      </c>
      <c r="F11" s="16">
        <v>107</v>
      </c>
    </row>
    <row r="12" spans="1:6" ht="15" x14ac:dyDescent="0.25">
      <c r="A12" s="17" t="s">
        <v>10</v>
      </c>
      <c r="B12" s="16">
        <v>56</v>
      </c>
      <c r="C12" s="16">
        <v>58</v>
      </c>
      <c r="D12" s="16">
        <v>79</v>
      </c>
      <c r="E12" s="16">
        <v>94</v>
      </c>
      <c r="F12" s="16">
        <v>131</v>
      </c>
    </row>
    <row r="13" spans="1:6" ht="15" x14ac:dyDescent="0.25">
      <c r="A13" s="17" t="s">
        <v>11</v>
      </c>
      <c r="B13" s="16">
        <v>70</v>
      </c>
      <c r="C13" s="16">
        <v>63</v>
      </c>
      <c r="D13" s="16">
        <v>68</v>
      </c>
      <c r="E13" s="16">
        <v>105</v>
      </c>
      <c r="F13" s="16">
        <v>118</v>
      </c>
    </row>
    <row r="14" spans="1:6" ht="15" x14ac:dyDescent="0.25">
      <c r="A14" s="17" t="s">
        <v>12</v>
      </c>
      <c r="B14" s="16">
        <v>40</v>
      </c>
      <c r="C14" s="16">
        <v>64</v>
      </c>
      <c r="D14" s="16">
        <v>80</v>
      </c>
      <c r="E14" s="16">
        <v>103</v>
      </c>
      <c r="F14" s="16">
        <v>83</v>
      </c>
    </row>
    <row r="15" spans="1:6" ht="15" x14ac:dyDescent="0.25">
      <c r="A15" s="17" t="s">
        <v>13</v>
      </c>
      <c r="B15" s="16">
        <v>52</v>
      </c>
      <c r="C15" s="16">
        <v>72</v>
      </c>
      <c r="D15" s="16">
        <v>77</v>
      </c>
      <c r="E15" s="16">
        <v>99</v>
      </c>
      <c r="F15" s="16">
        <v>81</v>
      </c>
    </row>
    <row r="16" spans="1:6" ht="15" x14ac:dyDescent="0.25">
      <c r="A16" s="17" t="s">
        <v>14</v>
      </c>
      <c r="B16" s="16">
        <v>50</v>
      </c>
      <c r="C16" s="16">
        <v>73</v>
      </c>
      <c r="D16" s="16">
        <v>75</v>
      </c>
      <c r="E16" s="16">
        <v>99</v>
      </c>
      <c r="F16" s="16">
        <v>94</v>
      </c>
    </row>
    <row r="17" spans="1:6" ht="15" x14ac:dyDescent="0.25">
      <c r="A17" s="17" t="s">
        <v>15</v>
      </c>
      <c r="B17" s="16">
        <v>77</v>
      </c>
      <c r="C17" s="16">
        <v>76</v>
      </c>
      <c r="D17" s="16">
        <v>84</v>
      </c>
      <c r="E17" s="16">
        <v>92</v>
      </c>
      <c r="F17" s="16">
        <v>97</v>
      </c>
    </row>
    <row r="18" spans="1:6" ht="15" x14ac:dyDescent="0.25">
      <c r="A18" s="17" t="s">
        <v>16</v>
      </c>
      <c r="B18" s="16">
        <v>73</v>
      </c>
      <c r="C18" s="16">
        <v>78</v>
      </c>
      <c r="D18" s="16">
        <v>79</v>
      </c>
      <c r="E18" s="16">
        <v>80</v>
      </c>
      <c r="F18" s="16">
        <v>103</v>
      </c>
    </row>
    <row r="19" spans="1:6" ht="20.25" customHeight="1" x14ac:dyDescent="0.25">
      <c r="A19" s="17" t="s">
        <v>17</v>
      </c>
      <c r="B19" s="18">
        <f>AVERAGE(B4:B18)</f>
        <v>51.333333333333336</v>
      </c>
      <c r="C19" s="18">
        <f>AVERAGE(C4:C18)</f>
        <v>57.8</v>
      </c>
      <c r="D19" s="18">
        <f>AVERAGE(D4:D18)</f>
        <v>77</v>
      </c>
      <c r="E19" s="18">
        <f>AVERAGE(E4:E18)</f>
        <v>110.13333333333334</v>
      </c>
      <c r="F19" s="18">
        <f>AVERAGE(F4:F18)</f>
        <v>117.73333333333333</v>
      </c>
    </row>
  </sheetData>
  <mergeCells count="2">
    <mergeCell ref="A1:F1"/>
    <mergeCell ref="B2:C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85BD1-6C84-4BB8-B921-E66C4BA98E8B}">
  <dimension ref="A1:F19"/>
  <sheetViews>
    <sheetView workbookViewId="0">
      <selection activeCell="G5" sqref="G5"/>
    </sheetView>
  </sheetViews>
  <sheetFormatPr defaultRowHeight="14.25" x14ac:dyDescent="0.2"/>
  <cols>
    <col min="1" max="16384" width="9" style="15"/>
  </cols>
  <sheetData>
    <row r="1" spans="1:6" ht="15" x14ac:dyDescent="0.25">
      <c r="A1" s="40" t="s">
        <v>43</v>
      </c>
      <c r="B1" s="40"/>
      <c r="C1" s="40"/>
      <c r="D1" s="40"/>
      <c r="E1" s="40"/>
      <c r="F1" s="40"/>
    </row>
    <row r="2" spans="1:6" ht="15" x14ac:dyDescent="0.25">
      <c r="A2" s="17"/>
      <c r="B2" s="43" t="s">
        <v>40</v>
      </c>
      <c r="C2" s="41"/>
      <c r="D2" s="17" t="s">
        <v>41</v>
      </c>
      <c r="E2" s="17" t="s">
        <v>42</v>
      </c>
      <c r="F2" s="17"/>
    </row>
    <row r="3" spans="1:6" ht="15" x14ac:dyDescent="0.25">
      <c r="A3" s="17"/>
      <c r="B3" s="18">
        <v>1</v>
      </c>
      <c r="C3" s="18">
        <v>2</v>
      </c>
      <c r="D3" s="18"/>
      <c r="E3" s="18">
        <v>1</v>
      </c>
      <c r="F3" s="18">
        <v>2</v>
      </c>
    </row>
    <row r="4" spans="1:6" ht="15" x14ac:dyDescent="0.25">
      <c r="A4" s="17" t="s">
        <v>2</v>
      </c>
      <c r="B4" s="16">
        <v>8.2199999999999995E-2</v>
      </c>
      <c r="C4" s="16">
        <v>9.1999999999999998E-2</v>
      </c>
      <c r="D4" s="16">
        <v>9.8299999999999998E-2</v>
      </c>
      <c r="E4" s="16">
        <v>0.11849999999999999</v>
      </c>
      <c r="F4" s="16">
        <v>0.21640000000000001</v>
      </c>
    </row>
    <row r="5" spans="1:6" ht="15" x14ac:dyDescent="0.25">
      <c r="A5" s="17" t="s">
        <v>3</v>
      </c>
      <c r="B5" s="16">
        <v>0.1084</v>
      </c>
      <c r="C5" s="16">
        <v>8.0500000000000002E-2</v>
      </c>
      <c r="D5" s="16">
        <v>0.1157</v>
      </c>
      <c r="E5" s="16">
        <v>0.1774</v>
      </c>
      <c r="F5" s="16">
        <v>0.18790000000000001</v>
      </c>
    </row>
    <row r="6" spans="1:6" ht="15" x14ac:dyDescent="0.25">
      <c r="A6" s="17" t="s">
        <v>4</v>
      </c>
      <c r="B6" s="16">
        <v>4.7500000000000001E-2</v>
      </c>
      <c r="C6" s="16">
        <v>5.79E-2</v>
      </c>
      <c r="D6" s="16">
        <v>0.111</v>
      </c>
      <c r="E6" s="16">
        <v>0.13800000000000001</v>
      </c>
      <c r="F6" s="16">
        <v>0.16339999999999999</v>
      </c>
    </row>
    <row r="7" spans="1:6" ht="15" x14ac:dyDescent="0.25">
      <c r="A7" s="17" t="s">
        <v>5</v>
      </c>
      <c r="B7" s="16">
        <v>6.7799999999999999E-2</v>
      </c>
      <c r="C7" s="16">
        <v>9.0499999999999997E-2</v>
      </c>
      <c r="D7" s="16">
        <v>0.16420000000000001</v>
      </c>
      <c r="E7" s="16">
        <v>0.20069999999999999</v>
      </c>
      <c r="F7" s="16">
        <v>0.28029999999999999</v>
      </c>
    </row>
    <row r="8" spans="1:6" ht="15" x14ac:dyDescent="0.25">
      <c r="A8" s="17" t="s">
        <v>6</v>
      </c>
      <c r="B8" s="16">
        <v>6.6000000000000003E-2</v>
      </c>
      <c r="C8" s="16">
        <v>9.06E-2</v>
      </c>
      <c r="D8" s="16">
        <v>0.1153</v>
      </c>
      <c r="E8" s="16">
        <v>0.13819999999999999</v>
      </c>
      <c r="F8" s="16">
        <v>0.15379999999999999</v>
      </c>
    </row>
    <row r="9" spans="1:6" ht="15" x14ac:dyDescent="0.25">
      <c r="A9" s="17" t="s">
        <v>7</v>
      </c>
      <c r="B9" s="16">
        <v>7.4300000000000005E-2</v>
      </c>
      <c r="C9" s="16">
        <v>7.0900000000000005E-2</v>
      </c>
      <c r="D9" s="16">
        <v>9.8299999999999998E-2</v>
      </c>
      <c r="E9" s="16">
        <v>0.2296</v>
      </c>
      <c r="F9" s="16">
        <v>0.14449999999999999</v>
      </c>
    </row>
    <row r="10" spans="1:6" ht="15" x14ac:dyDescent="0.25">
      <c r="A10" s="17" t="s">
        <v>8</v>
      </c>
      <c r="B10" s="16">
        <v>6.8699999999999997E-2</v>
      </c>
      <c r="C10" s="16">
        <v>5.9799999999999999E-2</v>
      </c>
      <c r="D10" s="16">
        <v>9.7000000000000003E-2</v>
      </c>
      <c r="E10" s="16">
        <v>0.1323</v>
      </c>
      <c r="F10" s="16">
        <v>0.1726</v>
      </c>
    </row>
    <row r="11" spans="1:6" ht="15" x14ac:dyDescent="0.25">
      <c r="A11" s="17" t="s">
        <v>9</v>
      </c>
      <c r="B11" s="16">
        <v>0.1026</v>
      </c>
      <c r="C11" s="16">
        <v>6.0699999999999997E-2</v>
      </c>
      <c r="D11" s="16">
        <v>0.13789999999999999</v>
      </c>
      <c r="E11" s="16">
        <v>0.14810000000000001</v>
      </c>
      <c r="F11" s="16">
        <v>0.1212</v>
      </c>
    </row>
    <row r="12" spans="1:6" ht="15" x14ac:dyDescent="0.25">
      <c r="A12" s="17" t="s">
        <v>10</v>
      </c>
      <c r="B12" s="16">
        <v>4.9799999999999997E-2</v>
      </c>
      <c r="C12" s="16">
        <v>0.12</v>
      </c>
      <c r="D12" s="16">
        <v>0.109</v>
      </c>
      <c r="E12" s="16">
        <v>0.27460000000000001</v>
      </c>
      <c r="F12" s="16">
        <v>0.1178</v>
      </c>
    </row>
    <row r="13" spans="1:6" ht="15" x14ac:dyDescent="0.25">
      <c r="A13" s="17" t="s">
        <v>11</v>
      </c>
      <c r="B13" s="16">
        <v>2.7E-2</v>
      </c>
      <c r="C13" s="16">
        <v>0.10780000000000001</v>
      </c>
      <c r="D13" s="16">
        <v>0.1028</v>
      </c>
      <c r="E13" s="16">
        <v>0.20050000000000001</v>
      </c>
      <c r="F13" s="16">
        <v>0.2414</v>
      </c>
    </row>
    <row r="14" spans="1:6" ht="15" x14ac:dyDescent="0.25">
      <c r="A14" s="17" t="s">
        <v>12</v>
      </c>
      <c r="B14" s="16">
        <v>0.13639999999999999</v>
      </c>
      <c r="C14" s="16">
        <v>7.5800000000000006E-2</v>
      </c>
      <c r="D14" s="16">
        <v>0.1203</v>
      </c>
      <c r="E14" s="16">
        <v>0.24859999999999999</v>
      </c>
      <c r="F14" s="16">
        <v>0.15</v>
      </c>
    </row>
    <row r="15" spans="1:6" ht="15" x14ac:dyDescent="0.25">
      <c r="A15" s="17" t="s">
        <v>13</v>
      </c>
      <c r="B15" s="16">
        <v>7.1800000000000003E-2</v>
      </c>
      <c r="C15" s="16">
        <v>1.9699999999999999E-2</v>
      </c>
      <c r="D15" s="16">
        <v>0.15790000000000001</v>
      </c>
      <c r="E15" s="16">
        <v>0.18920000000000001</v>
      </c>
      <c r="F15" s="16">
        <v>0.17829999999999999</v>
      </c>
    </row>
    <row r="16" spans="1:6" ht="15" x14ac:dyDescent="0.25">
      <c r="A16" s="17" t="s">
        <v>14</v>
      </c>
      <c r="B16" s="16">
        <v>8.6099999999999996E-2</v>
      </c>
      <c r="C16" s="16">
        <v>9.9299999999999999E-2</v>
      </c>
      <c r="D16" s="16">
        <v>0.17510000000000001</v>
      </c>
      <c r="E16" s="16">
        <v>0.14549999999999999</v>
      </c>
      <c r="F16" s="16">
        <v>0.19539999999999999</v>
      </c>
    </row>
    <row r="17" spans="1:6" ht="15" x14ac:dyDescent="0.25">
      <c r="A17" s="17" t="s">
        <v>15</v>
      </c>
      <c r="B17" s="16">
        <v>9.8799999999999999E-2</v>
      </c>
      <c r="C17" s="16">
        <v>9.64E-2</v>
      </c>
      <c r="D17" s="16">
        <v>0.1144</v>
      </c>
      <c r="E17" s="16">
        <v>0.21890000000000001</v>
      </c>
      <c r="F17" s="16">
        <v>0.21729999999999999</v>
      </c>
    </row>
    <row r="18" spans="1:6" ht="15" x14ac:dyDescent="0.25">
      <c r="A18" s="17" t="s">
        <v>16</v>
      </c>
      <c r="B18" s="16">
        <v>5.3800000000000001E-2</v>
      </c>
      <c r="C18" s="16">
        <v>0.1087</v>
      </c>
      <c r="D18" s="16">
        <v>0.1111</v>
      </c>
      <c r="E18" s="16">
        <v>0.2727</v>
      </c>
      <c r="F18" s="16">
        <v>0.24890000000000001</v>
      </c>
    </row>
    <row r="19" spans="1:6" ht="18.75" customHeight="1" x14ac:dyDescent="0.25">
      <c r="A19" s="17" t="s">
        <v>17</v>
      </c>
      <c r="B19" s="18">
        <f>AVERAGE(B4:B18)</f>
        <v>7.6079999999999981E-2</v>
      </c>
      <c r="C19" s="18">
        <f>AVERAGE(C4:C18)</f>
        <v>8.2040000000000016E-2</v>
      </c>
      <c r="D19" s="18">
        <f>AVERAGE(D4:D18)</f>
        <v>0.12188666666666668</v>
      </c>
      <c r="E19" s="18">
        <f>AVERAGE(E4:E18)</f>
        <v>0.18885333333333335</v>
      </c>
      <c r="F19" s="18">
        <f>AVERAGE(F4:F18)</f>
        <v>0.18594666666666665</v>
      </c>
    </row>
  </sheetData>
  <mergeCells count="2">
    <mergeCell ref="A1:F1"/>
    <mergeCell ref="B2:C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6</vt:i4>
      </vt:variant>
    </vt:vector>
  </HeadingPairs>
  <TitlesOfParts>
    <vt:vector size="26" baseType="lpstr">
      <vt:lpstr>Fig1B</vt:lpstr>
      <vt:lpstr>Fig1C</vt:lpstr>
      <vt:lpstr>Fig1E</vt:lpstr>
      <vt:lpstr>Fig1J</vt:lpstr>
      <vt:lpstr>Fig1K</vt:lpstr>
      <vt:lpstr>Fig 2B</vt:lpstr>
      <vt:lpstr>Fig 2C</vt:lpstr>
      <vt:lpstr>Fig 2E</vt:lpstr>
      <vt:lpstr>Fig 2F</vt:lpstr>
      <vt:lpstr>Fig 2H</vt:lpstr>
      <vt:lpstr>Fig 2I</vt:lpstr>
      <vt:lpstr>Fig 3B</vt:lpstr>
      <vt:lpstr>Fig 3C</vt:lpstr>
      <vt:lpstr>Fig 3D</vt:lpstr>
      <vt:lpstr>Fig 3E</vt:lpstr>
      <vt:lpstr>Fig 3F</vt:lpstr>
      <vt:lpstr>Fig 4B</vt:lpstr>
      <vt:lpstr>Fig 4C</vt:lpstr>
      <vt:lpstr>Fig 4D</vt:lpstr>
      <vt:lpstr>Fig 4E</vt:lpstr>
      <vt:lpstr>Fig 4F</vt:lpstr>
      <vt:lpstr>Fig 4G</vt:lpstr>
      <vt:lpstr>Fig 5A</vt:lpstr>
      <vt:lpstr>Fig 5B</vt:lpstr>
      <vt:lpstr>Fig 6E</vt:lpstr>
      <vt:lpstr>Fig 6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X</dc:creator>
  <cp:lastModifiedBy>Administrator</cp:lastModifiedBy>
  <dcterms:created xsi:type="dcterms:W3CDTF">2015-06-05T18:19:34Z</dcterms:created>
  <dcterms:modified xsi:type="dcterms:W3CDTF">2022-07-15T08:43:25Z</dcterms:modified>
</cp:coreProperties>
</file>